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6050" windowHeight="769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39" uniqueCount="739">
  <si>
    <t>Table S3. The presence of the large virulence plasmid pSs046 in 743 S. sonnei strains.</t>
  </si>
  <si>
    <t>Strains</t>
  </si>
  <si>
    <t>pSs046 coverage (%)</t>
  </si>
  <si>
    <t>sh19sh017</t>
  </si>
  <si>
    <t>sh19sh008</t>
  </si>
  <si>
    <t>sh19sh024</t>
  </si>
  <si>
    <t>sh19sh010</t>
  </si>
  <si>
    <t>sh19sh021</t>
  </si>
  <si>
    <t>sh19sh009</t>
  </si>
  <si>
    <t>sh19sh004</t>
  </si>
  <si>
    <t>sh19sh019</t>
  </si>
  <si>
    <t>sh19sh026</t>
  </si>
  <si>
    <t>sh19sh014</t>
  </si>
  <si>
    <t>sh19sh015</t>
  </si>
  <si>
    <t>sh19sh003</t>
  </si>
  <si>
    <t>sh19sh022</t>
  </si>
  <si>
    <t>sh19sh012</t>
  </si>
  <si>
    <t>sh19sh027</t>
  </si>
  <si>
    <t>sh19sh020</t>
  </si>
  <si>
    <t>sh19sh018</t>
  </si>
  <si>
    <t>sh19sh005</t>
  </si>
  <si>
    <t>sh19sh023</t>
  </si>
  <si>
    <t>sh19sh025</t>
  </si>
  <si>
    <t>sh19sh006</t>
  </si>
  <si>
    <t>sh19sh007</t>
  </si>
  <si>
    <t>sh19sh011</t>
  </si>
  <si>
    <t>sh19sh002</t>
  </si>
  <si>
    <t>sh19sh013</t>
  </si>
  <si>
    <t>sh19sh016</t>
  </si>
  <si>
    <t>sh16sh275</t>
  </si>
  <si>
    <t>sh16sh292</t>
  </si>
  <si>
    <t>sh16sh269</t>
  </si>
  <si>
    <t>sh16sh265</t>
  </si>
  <si>
    <t>sh16sh294</t>
  </si>
  <si>
    <t>sh16sh283</t>
  </si>
  <si>
    <t>sh16sh267</t>
  </si>
  <si>
    <t>sh16sh262</t>
  </si>
  <si>
    <t>sh16sh285</t>
  </si>
  <si>
    <t>sh16sh281</t>
  </si>
  <si>
    <t>sh16sh273</t>
  </si>
  <si>
    <t>sh16sh300</t>
  </si>
  <si>
    <t>sh16sh280</t>
  </si>
  <si>
    <t>sh16sh277</t>
  </si>
  <si>
    <t>sh16sh297</t>
  </si>
  <si>
    <t>sh16sh290</t>
  </si>
  <si>
    <t>sh16sh286</t>
  </si>
  <si>
    <t>sh16sh287</t>
  </si>
  <si>
    <t>sh16sh266</t>
  </si>
  <si>
    <t>sh16sh289</t>
  </si>
  <si>
    <t>sh16sh295</t>
  </si>
  <si>
    <t>sh16sh278</t>
  </si>
  <si>
    <t>sh16sh288</t>
  </si>
  <si>
    <t>sh16sh274</t>
  </si>
  <si>
    <t>sh16sh268</t>
  </si>
  <si>
    <t>sh16sh284</t>
  </si>
  <si>
    <t>sh16sh291</t>
  </si>
  <si>
    <t>sh16sh276</t>
  </si>
  <si>
    <t>sh16sh302</t>
  </si>
  <si>
    <t>sh16sh296</t>
  </si>
  <si>
    <t>sh16sh299</t>
  </si>
  <si>
    <t>sh16sh272</t>
  </si>
  <si>
    <t>sh16sh587</t>
  </si>
  <si>
    <t>sh16sh004</t>
  </si>
  <si>
    <t>sh16sh279</t>
  </si>
  <si>
    <t>sh16sh588</t>
  </si>
  <si>
    <t>sh16sh576</t>
  </si>
  <si>
    <t>sh15sh102</t>
  </si>
  <si>
    <t>sh16sh574</t>
  </si>
  <si>
    <t>sh16sh581</t>
  </si>
  <si>
    <t>sh16sh578</t>
  </si>
  <si>
    <t>sh16sh298</t>
  </si>
  <si>
    <t>sh15sh100</t>
  </si>
  <si>
    <t>sh15sh99</t>
  </si>
  <si>
    <t>sh15sh104</t>
  </si>
  <si>
    <t>sh16sh270</t>
  </si>
  <si>
    <t>sh15sh98</t>
  </si>
  <si>
    <t>sh16sh264</t>
  </si>
  <si>
    <t>sh16sh001</t>
  </si>
  <si>
    <t>sh16sh580</t>
  </si>
  <si>
    <t>sh16sh005</t>
  </si>
  <si>
    <t>sh16sh573</t>
  </si>
  <si>
    <t>sh15sh106</t>
  </si>
  <si>
    <t>sh15sh103</t>
  </si>
  <si>
    <t>sh16sh007</t>
  </si>
  <si>
    <t>sh15sh105</t>
  </si>
  <si>
    <t>sh15sh108</t>
  </si>
  <si>
    <t>sh15sh107</t>
  </si>
  <si>
    <t>sh16sh003</t>
  </si>
  <si>
    <t>sh16sh008</t>
  </si>
  <si>
    <t>sh16sh006</t>
  </si>
  <si>
    <t>sh16sh271</t>
  </si>
  <si>
    <t>sh16sh575</t>
  </si>
  <si>
    <t>sh16sh293</t>
  </si>
  <si>
    <t>sh15sh101</t>
  </si>
  <si>
    <t>sh16sh009</t>
  </si>
  <si>
    <t>sh16sh301</t>
  </si>
  <si>
    <t>sh16sh577</t>
  </si>
  <si>
    <t>sh16sh303</t>
  </si>
  <si>
    <t>sh16sh309</t>
  </si>
  <si>
    <t>R55</t>
  </si>
  <si>
    <t>sh12sh252</t>
  </si>
  <si>
    <t>sh16sh543</t>
  </si>
  <si>
    <t>sh16sh534</t>
  </si>
  <si>
    <t>sh16sh540</t>
  </si>
  <si>
    <t>sh16sh308</t>
  </si>
  <si>
    <t>sh16sh552</t>
  </si>
  <si>
    <t>sh16sh529</t>
  </si>
  <si>
    <t>sh16sh546</t>
  </si>
  <si>
    <t>sh16sh550</t>
  </si>
  <si>
    <t>sh16sh306</t>
  </si>
  <si>
    <t>sh16sh568</t>
  </si>
  <si>
    <t>sh16sh564</t>
  </si>
  <si>
    <t>sh16sh549</t>
  </si>
  <si>
    <t>R64</t>
  </si>
  <si>
    <t>sn0815</t>
  </si>
  <si>
    <t>R113</t>
  </si>
  <si>
    <t>sh11sh376</t>
  </si>
  <si>
    <t>sh10sh159</t>
  </si>
  <si>
    <t>SRR4195740</t>
  </si>
  <si>
    <t>41sh10D187</t>
  </si>
  <si>
    <t>sh11sh393</t>
  </si>
  <si>
    <t>sh10sh249</t>
  </si>
  <si>
    <t>SRR4192106</t>
  </si>
  <si>
    <t>ERR028685</t>
  </si>
  <si>
    <t>R83</t>
  </si>
  <si>
    <t>R03</t>
  </si>
  <si>
    <t>R79</t>
  </si>
  <si>
    <t>sn0603</t>
  </si>
  <si>
    <t>R111</t>
  </si>
  <si>
    <t>sh10sh112</t>
  </si>
  <si>
    <t>sh12sh220</t>
  </si>
  <si>
    <t>ZH061</t>
  </si>
  <si>
    <t>sh11sh201</t>
  </si>
  <si>
    <t>sh11sh516</t>
  </si>
  <si>
    <t>sh10sh217</t>
  </si>
  <si>
    <t>sh12sh100</t>
  </si>
  <si>
    <t>HN13136</t>
  </si>
  <si>
    <t>sh11sh386</t>
  </si>
  <si>
    <t>sh10sh166</t>
  </si>
  <si>
    <t>sh11sh002</t>
  </si>
  <si>
    <t>ERR025718</t>
  </si>
  <si>
    <t>sh12sh196</t>
  </si>
  <si>
    <t>SRR3530549</t>
  </si>
  <si>
    <t>R109</t>
  </si>
  <si>
    <t>sh11sh347</t>
  </si>
  <si>
    <t>sh10sh234</t>
  </si>
  <si>
    <t>R19</t>
  </si>
  <si>
    <t>R76</t>
  </si>
  <si>
    <t>sh11sh387</t>
  </si>
  <si>
    <t>sh12sh295</t>
  </si>
  <si>
    <t>sh10sh176</t>
  </si>
  <si>
    <t>R36</t>
  </si>
  <si>
    <t>sh13sh65</t>
  </si>
  <si>
    <t>R74</t>
  </si>
  <si>
    <t>sh10D164</t>
  </si>
  <si>
    <t>sh11sh483</t>
  </si>
  <si>
    <t>sh10sh299</t>
  </si>
  <si>
    <t>R110</t>
  </si>
  <si>
    <t>sh10sh285</t>
  </si>
  <si>
    <t>R73</t>
  </si>
  <si>
    <t>sh12sh266</t>
  </si>
  <si>
    <t>HN11128</t>
  </si>
  <si>
    <t>HN12099</t>
  </si>
  <si>
    <t>sh11sh105</t>
  </si>
  <si>
    <t>sh11sh359</t>
  </si>
  <si>
    <t>HN12202</t>
  </si>
  <si>
    <t>sn0730</t>
  </si>
  <si>
    <t>41sh10D162</t>
  </si>
  <si>
    <t>SRR3531022</t>
  </si>
  <si>
    <t>sh11sh071</t>
  </si>
  <si>
    <t>sh11sh529</t>
  </si>
  <si>
    <t>WH82</t>
  </si>
  <si>
    <t>HN08160</t>
  </si>
  <si>
    <t>R31</t>
  </si>
  <si>
    <t>sh10sh172</t>
  </si>
  <si>
    <t>sh10sh144</t>
  </si>
  <si>
    <t>R95</t>
  </si>
  <si>
    <t>R04</t>
  </si>
  <si>
    <t>SRR3530773</t>
  </si>
  <si>
    <t>sh10sh237</t>
  </si>
  <si>
    <t>sh10sh273</t>
  </si>
  <si>
    <t>R30</t>
  </si>
  <si>
    <t>SRR3530807</t>
  </si>
  <si>
    <t>XJ2006096</t>
  </si>
  <si>
    <t>sh11sh306</t>
  </si>
  <si>
    <t>R88</t>
  </si>
  <si>
    <t>R50</t>
  </si>
  <si>
    <t>R22</t>
  </si>
  <si>
    <t>XJ12212</t>
  </si>
  <si>
    <t>R105</t>
  </si>
  <si>
    <t>sh11sh109</t>
  </si>
  <si>
    <t>SY230422</t>
  </si>
  <si>
    <t>R01</t>
  </si>
  <si>
    <t>R63</t>
  </si>
  <si>
    <t>R94</t>
  </si>
  <si>
    <t>sh05sh574</t>
  </si>
  <si>
    <t>sh10sh214</t>
  </si>
  <si>
    <t>sh10sh288</t>
  </si>
  <si>
    <t>SRR4195487</t>
  </si>
  <si>
    <t>sh10sh001</t>
  </si>
  <si>
    <t>20122H050</t>
  </si>
  <si>
    <t>R101</t>
  </si>
  <si>
    <t>sh11sh385</t>
  </si>
  <si>
    <t>R29</t>
  </si>
  <si>
    <t>sh11sh398</t>
  </si>
  <si>
    <t>R25</t>
  </si>
  <si>
    <t>SRR3531909</t>
  </si>
  <si>
    <t>SRR3531087</t>
  </si>
  <si>
    <t>R28</t>
  </si>
  <si>
    <t>sh10sh187</t>
  </si>
  <si>
    <t>sh11sh458</t>
  </si>
  <si>
    <t>R34</t>
  </si>
  <si>
    <t>BJ20102H032</t>
  </si>
  <si>
    <t>R71</t>
  </si>
  <si>
    <t>20062H025</t>
  </si>
  <si>
    <t>R23</t>
  </si>
  <si>
    <t>SRR3531253</t>
  </si>
  <si>
    <t>sh10sh297</t>
  </si>
  <si>
    <t>R85</t>
  </si>
  <si>
    <t>ERR025716</t>
  </si>
  <si>
    <t>ERR028703</t>
  </si>
  <si>
    <t>sh10sh019</t>
  </si>
  <si>
    <t>SRR3531029</t>
  </si>
  <si>
    <t>sh10sh286</t>
  </si>
  <si>
    <t>sh13sh51</t>
  </si>
  <si>
    <t>sh10sh098</t>
  </si>
  <si>
    <t>sh13sh33</t>
  </si>
  <si>
    <t>HN09221</t>
  </si>
  <si>
    <t>SRR5005299</t>
  </si>
  <si>
    <t>ERR028704</t>
  </si>
  <si>
    <t>R12</t>
  </si>
  <si>
    <t>sh10sh167</t>
  </si>
  <si>
    <t>sh10sh235</t>
  </si>
  <si>
    <t>sh10sh236</t>
  </si>
  <si>
    <t>HN08149</t>
  </si>
  <si>
    <t>R65</t>
  </si>
  <si>
    <t>sh10sh296</t>
  </si>
  <si>
    <t>sh11sh074</t>
  </si>
  <si>
    <t>YN14</t>
  </si>
  <si>
    <t>ERR028699</t>
  </si>
  <si>
    <t>SRR3531866</t>
  </si>
  <si>
    <t>SRR5006072</t>
  </si>
  <si>
    <t>ERR025713</t>
  </si>
  <si>
    <t>ERR025710</t>
  </si>
  <si>
    <t>sh10sh62</t>
  </si>
  <si>
    <t>ERR028695</t>
  </si>
  <si>
    <t>HN13118</t>
  </si>
  <si>
    <t>sh11sh202</t>
  </si>
  <si>
    <t>XJ12140</t>
  </si>
  <si>
    <t>ERR028689</t>
  </si>
  <si>
    <t>ERR024079</t>
  </si>
  <si>
    <t>sh13sh142</t>
  </si>
  <si>
    <t>ERR024618</t>
  </si>
  <si>
    <t>sh12sh010</t>
  </si>
  <si>
    <t>SRR3531903</t>
  </si>
  <si>
    <t>SRR3530636</t>
  </si>
  <si>
    <t>ERR025709</t>
  </si>
  <si>
    <t>SRR3531897</t>
  </si>
  <si>
    <t>SRR4788222</t>
  </si>
  <si>
    <t>SRR3530640</t>
  </si>
  <si>
    <t>SRR4787278</t>
  </si>
  <si>
    <t>lj10020</t>
  </si>
  <si>
    <t>SRR3531874</t>
  </si>
  <si>
    <t>R99</t>
  </si>
  <si>
    <t>sh10sh266</t>
  </si>
  <si>
    <t>ERR1541589</t>
  </si>
  <si>
    <t>SRR3531882</t>
  </si>
  <si>
    <t>SRR3531231</t>
  </si>
  <si>
    <t>ERR025705</t>
  </si>
  <si>
    <t>ERR025762</t>
  </si>
  <si>
    <t>ERR025691</t>
  </si>
  <si>
    <t>ERR1364327</t>
  </si>
  <si>
    <t>sh12sh260</t>
  </si>
  <si>
    <t>R11</t>
  </si>
  <si>
    <t>ERR025699</t>
  </si>
  <si>
    <t>sh10sh012</t>
  </si>
  <si>
    <t>SRR3530435</t>
  </si>
  <si>
    <t>ZD15029</t>
  </si>
  <si>
    <t>ERR025725</t>
  </si>
  <si>
    <t>sh12sh144</t>
  </si>
  <si>
    <t>R24</t>
  </si>
  <si>
    <t>sn0729</t>
  </si>
  <si>
    <t>SRR3530638</t>
  </si>
  <si>
    <t>SRR4786326</t>
  </si>
  <si>
    <t>ERR1364329</t>
  </si>
  <si>
    <t>SRR5029673</t>
  </si>
  <si>
    <t>ERR025693</t>
  </si>
  <si>
    <t>SRR3530393</t>
  </si>
  <si>
    <t>ERR025717</t>
  </si>
  <si>
    <t>ERR025687</t>
  </si>
  <si>
    <t>R37</t>
  </si>
  <si>
    <t>sn0742</t>
  </si>
  <si>
    <t>R41</t>
  </si>
  <si>
    <t>R67</t>
  </si>
  <si>
    <t>ERR025711</t>
  </si>
  <si>
    <t>sn0717</t>
  </si>
  <si>
    <t>sn0719</t>
  </si>
  <si>
    <t>ERR025704</t>
  </si>
  <si>
    <t>sn0743</t>
  </si>
  <si>
    <t>ERR025685</t>
  </si>
  <si>
    <t>ERR025712</t>
  </si>
  <si>
    <t>ERR028694</t>
  </si>
  <si>
    <t>ERR024608</t>
  </si>
  <si>
    <t>ERR025701</t>
  </si>
  <si>
    <t>ERR025683</t>
  </si>
  <si>
    <t>SRR3530555</t>
  </si>
  <si>
    <t>ERR025690</t>
  </si>
  <si>
    <t>ERR025698</t>
  </si>
  <si>
    <t>ERR028706</t>
  </si>
  <si>
    <t>ERR025697</t>
  </si>
  <si>
    <t>lj14023</t>
  </si>
  <si>
    <t>ERR025700</t>
  </si>
  <si>
    <t>lj06058</t>
  </si>
  <si>
    <t>sh12sh50</t>
  </si>
  <si>
    <t>ERR025748</t>
  </si>
  <si>
    <t>ERR025708</t>
  </si>
  <si>
    <t>ERR025721</t>
  </si>
  <si>
    <t>lj12024</t>
  </si>
  <si>
    <t>R115</t>
  </si>
  <si>
    <t>ERR024085</t>
  </si>
  <si>
    <t>ERR024078</t>
  </si>
  <si>
    <t>WH52</t>
  </si>
  <si>
    <t>R134</t>
  </si>
  <si>
    <t>sh14sh014</t>
  </si>
  <si>
    <t>ERR025695</t>
  </si>
  <si>
    <t>SY230719</t>
  </si>
  <si>
    <t>ERR028690</t>
  </si>
  <si>
    <t>2020SXLYX</t>
  </si>
  <si>
    <t>lj16007</t>
  </si>
  <si>
    <t>ERR1541598</t>
  </si>
  <si>
    <t>lj11005</t>
  </si>
  <si>
    <t>sh10sh016</t>
  </si>
  <si>
    <t>R27</t>
  </si>
  <si>
    <t>R104</t>
  </si>
  <si>
    <t>sh11sh374</t>
  </si>
  <si>
    <t>sh10sh147</t>
  </si>
  <si>
    <t>sh10sh108</t>
  </si>
  <si>
    <t>sh10sh126</t>
  </si>
  <si>
    <t>ERR025755</t>
  </si>
  <si>
    <t>R91</t>
  </si>
  <si>
    <t>R92</t>
  </si>
  <si>
    <t>ERR028692</t>
  </si>
  <si>
    <t>R93</t>
  </si>
  <si>
    <t>ERR025765</t>
  </si>
  <si>
    <t>ERR025754</t>
  </si>
  <si>
    <t>R87</t>
  </si>
  <si>
    <t>SRR3530795</t>
  </si>
  <si>
    <t>2020SXXXj</t>
  </si>
  <si>
    <t>R51</t>
  </si>
  <si>
    <t>ERR028672</t>
  </si>
  <si>
    <t>SRR5023700</t>
  </si>
  <si>
    <t>ERR1364170</t>
  </si>
  <si>
    <t>ERR025706</t>
  </si>
  <si>
    <t>sn1103</t>
  </si>
  <si>
    <t>ERR024606</t>
  </si>
  <si>
    <t>lj13016</t>
  </si>
  <si>
    <t>sh12D215</t>
  </si>
  <si>
    <t>HN10208</t>
  </si>
  <si>
    <t>sh10sh053</t>
  </si>
  <si>
    <t>sh12sh133</t>
  </si>
  <si>
    <t>41sh11D062</t>
  </si>
  <si>
    <t>R129</t>
  </si>
  <si>
    <t>R75</t>
  </si>
  <si>
    <t>R58</t>
  </si>
  <si>
    <t>R70</t>
  </si>
  <si>
    <t>R127</t>
  </si>
  <si>
    <t>R60</t>
  </si>
  <si>
    <t>R17</t>
  </si>
  <si>
    <t>ERR1541578</t>
  </si>
  <si>
    <t>ERR025751</t>
  </si>
  <si>
    <t>2020SXFB021</t>
  </si>
  <si>
    <t>sh12D205</t>
  </si>
  <si>
    <t>sh10sh121</t>
  </si>
  <si>
    <t>R52</t>
  </si>
  <si>
    <t>sn0720</t>
  </si>
  <si>
    <t>sh10sh003</t>
  </si>
  <si>
    <t>RY184</t>
  </si>
  <si>
    <t>SRR3531721</t>
  </si>
  <si>
    <t>sh11sh079</t>
  </si>
  <si>
    <t>SRR3531887</t>
  </si>
  <si>
    <t>SRR3531782</t>
  </si>
  <si>
    <t>SRR4787219</t>
  </si>
  <si>
    <t>SRR5005327</t>
  </si>
  <si>
    <t>sh14sh038</t>
  </si>
  <si>
    <t>sh13D178</t>
  </si>
  <si>
    <t>2020SXFB024</t>
  </si>
  <si>
    <t>2020SXFB044</t>
  </si>
  <si>
    <t>2020SXFB015</t>
  </si>
  <si>
    <t>2020SXFB029</t>
  </si>
  <si>
    <t>2020SXFB012</t>
  </si>
  <si>
    <t>2020SXFB025</t>
  </si>
  <si>
    <t>2020SXFB005</t>
  </si>
  <si>
    <t>2020SXWSZ</t>
  </si>
  <si>
    <t>2020SXFB023</t>
  </si>
  <si>
    <t>2020SXFB019</t>
  </si>
  <si>
    <t>2020SXFB035</t>
  </si>
  <si>
    <t>2020SXFB011</t>
  </si>
  <si>
    <t>2020SXFB042</t>
  </si>
  <si>
    <t>2020SXFB001</t>
  </si>
  <si>
    <t>2020SXFB039</t>
  </si>
  <si>
    <t>2020SXFB051</t>
  </si>
  <si>
    <t>2020SXFB028</t>
  </si>
  <si>
    <t>2020SXFB034</t>
  </si>
  <si>
    <t>2020SXFB027</t>
  </si>
  <si>
    <t>2020SXFB016</t>
  </si>
  <si>
    <t>2020SXFB037</t>
  </si>
  <si>
    <t>2020SXFB007</t>
  </si>
  <si>
    <t>2020SXFB020</t>
  </si>
  <si>
    <t>2020SXFB018</t>
  </si>
  <si>
    <t>2020SXFB048</t>
  </si>
  <si>
    <t>2020SXFB009</t>
  </si>
  <si>
    <t>2020SXFB003</t>
  </si>
  <si>
    <t>2020SXFB046</t>
  </si>
  <si>
    <t>2020SXFB006</t>
  </si>
  <si>
    <t>2020SXWbk</t>
  </si>
  <si>
    <t>2020SXFB013</t>
  </si>
  <si>
    <t>2020SXFB049</t>
  </si>
  <si>
    <t>2020SXFB026</t>
  </si>
  <si>
    <t>2020SXFB022</t>
  </si>
  <si>
    <t>2020SXFB032</t>
  </si>
  <si>
    <t>11sh13D152</t>
  </si>
  <si>
    <t>WH88</t>
  </si>
  <si>
    <t>sh12sh046</t>
  </si>
  <si>
    <t>sh12sh051</t>
  </si>
  <si>
    <t>sh13sh178</t>
  </si>
  <si>
    <t>sh11sh221</t>
  </si>
  <si>
    <t>sh14sh003</t>
  </si>
  <si>
    <t>sh14sh004</t>
  </si>
  <si>
    <t>HN12187</t>
  </si>
  <si>
    <t>ERR1516071</t>
  </si>
  <si>
    <t>R53</t>
  </si>
  <si>
    <t>R108</t>
  </si>
  <si>
    <t>ERR025734</t>
  </si>
  <si>
    <t>ERR1364193</t>
  </si>
  <si>
    <t>ERR024619</t>
  </si>
  <si>
    <t>GIMI239</t>
  </si>
  <si>
    <t>R57</t>
  </si>
  <si>
    <t>sh11sh487</t>
  </si>
  <si>
    <t>ERR025686</t>
  </si>
  <si>
    <t>sn1016</t>
  </si>
  <si>
    <t>ERR025749</t>
  </si>
  <si>
    <t>ERR025682</t>
  </si>
  <si>
    <t>ERR025719</t>
  </si>
  <si>
    <t>HN09238</t>
  </si>
  <si>
    <t>HN09187</t>
  </si>
  <si>
    <t>ERR024614</t>
  </si>
  <si>
    <t>sn1017</t>
  </si>
  <si>
    <t>sh09sh134</t>
  </si>
  <si>
    <t>ERR025746</t>
  </si>
  <si>
    <t>ERR025743</t>
  </si>
  <si>
    <t>sn0947</t>
  </si>
  <si>
    <t>sn1004</t>
  </si>
  <si>
    <t>sn0932</t>
  </si>
  <si>
    <t>41sh13D174</t>
  </si>
  <si>
    <t>R72</t>
  </si>
  <si>
    <t>AH17</t>
  </si>
  <si>
    <t>sh12sh216</t>
  </si>
  <si>
    <t>sh13sh037</t>
  </si>
  <si>
    <t>sh16sh589</t>
  </si>
  <si>
    <t>sh11sh210</t>
  </si>
  <si>
    <t>HN12237</t>
  </si>
  <si>
    <t>R77</t>
  </si>
  <si>
    <t>R61</t>
  </si>
  <si>
    <t>R124</t>
  </si>
  <si>
    <t>R131</t>
  </si>
  <si>
    <t>R06</t>
  </si>
  <si>
    <t>R47</t>
  </si>
  <si>
    <t>sh10sh122</t>
  </si>
  <si>
    <t>sh10sh111</t>
  </si>
  <si>
    <t>sh13sh61</t>
  </si>
  <si>
    <t>HN13068</t>
  </si>
  <si>
    <t>BJ20072H007</t>
  </si>
  <si>
    <t>sh11sh277</t>
  </si>
  <si>
    <t>R32</t>
  </si>
  <si>
    <t>sh11sh417</t>
  </si>
  <si>
    <t>sh10sh173</t>
  </si>
  <si>
    <t>sh11sh244</t>
  </si>
  <si>
    <t>R56</t>
  </si>
  <si>
    <t>HN10108</t>
  </si>
  <si>
    <t>BJ2010074</t>
  </si>
  <si>
    <t>HN10159</t>
  </si>
  <si>
    <t>R123</t>
  </si>
  <si>
    <t>R128</t>
  </si>
  <si>
    <t>R106</t>
  </si>
  <si>
    <t>R14</t>
  </si>
  <si>
    <t>R119</t>
  </si>
  <si>
    <t>R45</t>
  </si>
  <si>
    <t>R120</t>
  </si>
  <si>
    <t>R35</t>
  </si>
  <si>
    <t>R132</t>
  </si>
  <si>
    <t>R48</t>
  </si>
  <si>
    <t>R90</t>
  </si>
  <si>
    <t>R121</t>
  </si>
  <si>
    <t>R135</t>
  </si>
  <si>
    <t>R126</t>
  </si>
  <si>
    <t>R78</t>
  </si>
  <si>
    <t>R09</t>
  </si>
  <si>
    <t>R96</t>
  </si>
  <si>
    <t>R02</t>
  </si>
  <si>
    <t>R07</t>
  </si>
  <si>
    <t>R100</t>
  </si>
  <si>
    <t>R122</t>
  </si>
  <si>
    <t>sh13sh47</t>
  </si>
  <si>
    <t>lj07026</t>
  </si>
  <si>
    <t>sh12sh123</t>
  </si>
  <si>
    <t>sh236</t>
  </si>
  <si>
    <t>X8</t>
  </si>
  <si>
    <t>sh11sh179</t>
  </si>
  <si>
    <t>sh11sh241</t>
  </si>
  <si>
    <t>sh12sh212</t>
  </si>
  <si>
    <t>sh08sh242</t>
  </si>
  <si>
    <t>20110812H</t>
  </si>
  <si>
    <t>sn1104</t>
  </si>
  <si>
    <t>sh11sh133</t>
  </si>
  <si>
    <t>sh12sh30</t>
  </si>
  <si>
    <t>sn1201</t>
  </si>
  <si>
    <t>sh188</t>
  </si>
  <si>
    <t>WH13</t>
  </si>
  <si>
    <t>sh11sh78</t>
  </si>
  <si>
    <t>sh11sh108</t>
  </si>
  <si>
    <t>sh11sh220</t>
  </si>
  <si>
    <t>sh12sh45</t>
  </si>
  <si>
    <t>sh11sh209</t>
  </si>
  <si>
    <t>sh10sh145</t>
  </si>
  <si>
    <t>sh12sh256</t>
  </si>
  <si>
    <t>sh11sh293</t>
  </si>
  <si>
    <t>sh13sh152</t>
  </si>
  <si>
    <t>sn0801</t>
  </si>
  <si>
    <t>sh13sh002</t>
  </si>
  <si>
    <t>ZD16030</t>
  </si>
  <si>
    <t>ERR028679</t>
  </si>
  <si>
    <t>sh10sh256</t>
  </si>
  <si>
    <t>sh10sh229</t>
  </si>
  <si>
    <t>sh10sh304</t>
  </si>
  <si>
    <t>R38</t>
  </si>
  <si>
    <t>ERR1364242</t>
  </si>
  <si>
    <t>sh12sh191</t>
  </si>
  <si>
    <t>sh11sh270</t>
  </si>
  <si>
    <t>sh11sh272</t>
  </si>
  <si>
    <t>sh11sh297</t>
  </si>
  <si>
    <t>sh11sh324</t>
  </si>
  <si>
    <t>sh11sh301</t>
  </si>
  <si>
    <t>sh11sh459</t>
  </si>
  <si>
    <t>sh13sh147</t>
  </si>
  <si>
    <t>sh13sh134</t>
  </si>
  <si>
    <t>lj07024</t>
  </si>
  <si>
    <t>ERR025767</t>
  </si>
  <si>
    <t>R82</t>
  </si>
  <si>
    <t>sh12sh197</t>
  </si>
  <si>
    <t>ERR025732</t>
  </si>
  <si>
    <t>sh19sh028</t>
  </si>
  <si>
    <t>sh19sh048</t>
  </si>
  <si>
    <t>sh19sh046</t>
  </si>
  <si>
    <t>sh11sh353</t>
  </si>
  <si>
    <t>sh19sh036</t>
  </si>
  <si>
    <t>sh19sh033</t>
  </si>
  <si>
    <t>sh19sh034</t>
  </si>
  <si>
    <t>sh19sh030</t>
  </si>
  <si>
    <t>sh19sh035</t>
  </si>
  <si>
    <t>sh19sh047</t>
  </si>
  <si>
    <t>sh19sh039</t>
  </si>
  <si>
    <t>sh19sh049</t>
  </si>
  <si>
    <t>sh10sh294</t>
  </si>
  <si>
    <t>sh19sh031</t>
  </si>
  <si>
    <t>sh19sh038</t>
  </si>
  <si>
    <t>sh19sh041</t>
  </si>
  <si>
    <t>sh13sh135</t>
  </si>
  <si>
    <t>sh19sh029</t>
  </si>
  <si>
    <t>sh19sh043</t>
  </si>
  <si>
    <t>sh19sh037</t>
  </si>
  <si>
    <t>sh19sh045</t>
  </si>
  <si>
    <t>sh19sh042</t>
  </si>
  <si>
    <t>sh14sh043</t>
  </si>
  <si>
    <t>sh19sh040</t>
  </si>
  <si>
    <t>sh19sh032</t>
  </si>
  <si>
    <t>sh09sh171</t>
  </si>
  <si>
    <t>sh10sh274</t>
  </si>
  <si>
    <t>sh19sh044</t>
  </si>
  <si>
    <t>sh16sh255</t>
  </si>
  <si>
    <t>sh14sh045</t>
  </si>
  <si>
    <t>sh16sh506</t>
  </si>
  <si>
    <t>sh16sh258</t>
  </si>
  <si>
    <t>ERR024605</t>
  </si>
  <si>
    <t>R66</t>
  </si>
  <si>
    <t>R80</t>
  </si>
  <si>
    <t>ERR1364207</t>
  </si>
  <si>
    <t>ERR1364191</t>
  </si>
  <si>
    <t>ERR1364277</t>
  </si>
  <si>
    <t>ERR1364227</t>
  </si>
  <si>
    <t>ERR1364216</t>
  </si>
  <si>
    <t>ERR1364257</t>
  </si>
  <si>
    <t>ERR1364276</t>
  </si>
  <si>
    <t>ERR024620</t>
  </si>
  <si>
    <t>R103</t>
  </si>
  <si>
    <t>20112H151</t>
  </si>
  <si>
    <t>ERR024625</t>
  </si>
  <si>
    <t>ERR1364263</t>
  </si>
  <si>
    <t>lj06057</t>
  </si>
  <si>
    <t>sh16sh336</t>
  </si>
  <si>
    <t>lj16011</t>
  </si>
  <si>
    <t>ERR024626</t>
  </si>
  <si>
    <t>41sh10D181</t>
  </si>
  <si>
    <t>sh08sh072</t>
  </si>
  <si>
    <t>ERR1364293</t>
  </si>
  <si>
    <t>ERR028675</t>
  </si>
  <si>
    <t>sh12sh200</t>
  </si>
  <si>
    <t>sh12sh177</t>
  </si>
  <si>
    <t>sh12sh059</t>
  </si>
  <si>
    <t>sh11sh125</t>
  </si>
  <si>
    <t>WH7</t>
  </si>
  <si>
    <t>XJ2010010</t>
  </si>
  <si>
    <t>HN08184</t>
  </si>
  <si>
    <t>sh12sh284</t>
  </si>
  <si>
    <t>sh11sh488</t>
  </si>
  <si>
    <t>sh10sh253</t>
  </si>
  <si>
    <t>sh11sh290</t>
  </si>
  <si>
    <t>lj11023</t>
  </si>
  <si>
    <t>BJ20092H102</t>
  </si>
  <si>
    <t>sh11sh211</t>
  </si>
  <si>
    <t>lj11031</t>
  </si>
  <si>
    <t>sh08sh212</t>
  </si>
  <si>
    <t>sn0707</t>
  </si>
  <si>
    <t>sn0713</t>
  </si>
  <si>
    <t>sn0741</t>
  </si>
  <si>
    <t>sn0714</t>
  </si>
  <si>
    <t>sn0722</t>
  </si>
  <si>
    <t>sn0723</t>
  </si>
  <si>
    <t>sn0724</t>
  </si>
  <si>
    <t>sn0716</t>
  </si>
  <si>
    <t>lj11042</t>
  </si>
  <si>
    <t>ERR1364253</t>
  </si>
  <si>
    <t>R20</t>
  </si>
  <si>
    <t>sh11sh225</t>
  </si>
  <si>
    <t>sn0701</t>
  </si>
  <si>
    <t>sh12sh190</t>
  </si>
  <si>
    <t>ERR024616</t>
  </si>
  <si>
    <t>ERR024617</t>
  </si>
  <si>
    <t>R62</t>
  </si>
  <si>
    <t>R138</t>
  </si>
  <si>
    <t>R125</t>
  </si>
  <si>
    <t>R08</t>
  </si>
  <si>
    <t>R26</t>
  </si>
  <si>
    <t>R42</t>
  </si>
  <si>
    <t>R49</t>
  </si>
  <si>
    <t>R43</t>
  </si>
  <si>
    <t>R44</t>
  </si>
  <si>
    <t>R107</t>
  </si>
  <si>
    <t>R13</t>
  </si>
  <si>
    <t>R10</t>
  </si>
  <si>
    <t>ERR1364206</t>
  </si>
  <si>
    <t>ERR1364234</t>
  </si>
  <si>
    <t>sh12sh55</t>
  </si>
  <si>
    <t>R116</t>
  </si>
  <si>
    <t>ERR1364192</t>
  </si>
  <si>
    <t>sh11sh103</t>
  </si>
  <si>
    <t>R117</t>
  </si>
  <si>
    <t>R137</t>
  </si>
  <si>
    <t>HN6</t>
  </si>
  <si>
    <t>sh13sh180</t>
  </si>
  <si>
    <t>sh12sh112</t>
  </si>
  <si>
    <t>sh12sh169</t>
  </si>
  <si>
    <t>sh11sh492</t>
  </si>
  <si>
    <t>R114</t>
  </si>
  <si>
    <t>R84</t>
  </si>
  <si>
    <t>ERR025731</t>
  </si>
  <si>
    <t>R21</t>
  </si>
  <si>
    <t>R16</t>
  </si>
  <si>
    <t>R98</t>
  </si>
  <si>
    <t>R15</t>
  </si>
  <si>
    <t>R18</t>
  </si>
  <si>
    <t>R54</t>
  </si>
  <si>
    <t>R136</t>
  </si>
  <si>
    <t>R102</t>
  </si>
  <si>
    <t>ERR025737</t>
  </si>
  <si>
    <t>ERR025761</t>
  </si>
  <si>
    <t>ERR025726</t>
  </si>
  <si>
    <t>WH25</t>
  </si>
  <si>
    <t>sh11sh041</t>
  </si>
  <si>
    <t>sh12sh217</t>
  </si>
  <si>
    <t>sh11sh418</t>
  </si>
  <si>
    <t>lj13015</t>
  </si>
  <si>
    <t>lj16015</t>
  </si>
  <si>
    <t>ERR025729</t>
  </si>
  <si>
    <t>ERR025742</t>
  </si>
  <si>
    <t>ERR028688</t>
  </si>
  <si>
    <t>ERR028691</t>
  </si>
  <si>
    <t>sh12sh113</t>
  </si>
  <si>
    <t>sh13sh069</t>
  </si>
  <si>
    <t>R69</t>
  </si>
  <si>
    <t>R133</t>
  </si>
  <si>
    <t>R40</t>
  </si>
  <si>
    <t>ERR025758</t>
  </si>
  <si>
    <t>ERR028676</t>
  </si>
  <si>
    <t>ERR024076</t>
  </si>
  <si>
    <t>ERR025703</t>
  </si>
  <si>
    <t>BJ20122H075</t>
  </si>
  <si>
    <t>sh10sh151</t>
  </si>
  <si>
    <t>sh19sh001</t>
  </si>
  <si>
    <t>lj06041</t>
  </si>
  <si>
    <t>XJ2012013</t>
  </si>
  <si>
    <t>HN1</t>
  </si>
  <si>
    <t>R112</t>
  </si>
  <si>
    <t>R33</t>
  </si>
  <si>
    <t>ERR025714</t>
  </si>
  <si>
    <t>ERR024607</t>
  </si>
  <si>
    <t>sh13sh150</t>
  </si>
  <si>
    <t>R118</t>
  </si>
  <si>
    <t>ERR024611</t>
  </si>
  <si>
    <t>ERR024610</t>
  </si>
  <si>
    <t>ERR024622</t>
  </si>
  <si>
    <t>ERR024627</t>
  </si>
  <si>
    <t>R89</t>
  </si>
  <si>
    <t>R68</t>
  </si>
  <si>
    <t>R86</t>
  </si>
  <si>
    <t>R97</t>
  </si>
  <si>
    <t>R39</t>
  </si>
  <si>
    <t>R59</t>
  </si>
  <si>
    <t>R05</t>
  </si>
  <si>
    <t>R81</t>
  </si>
  <si>
    <t>sh12sh257</t>
  </si>
  <si>
    <t>ERR024609</t>
  </si>
  <si>
    <t>R130</t>
  </si>
  <si>
    <t>ERR024612</t>
  </si>
  <si>
    <t>ERR024604</t>
  </si>
  <si>
    <t>ERR025715</t>
  </si>
  <si>
    <t>sh10sh2</t>
  </si>
  <si>
    <t>sh12sh215</t>
  </si>
  <si>
    <t>sh12sh213</t>
  </si>
  <si>
    <t>ERR028705</t>
  </si>
  <si>
    <t>sn0806</t>
  </si>
  <si>
    <t>ERR025747</t>
  </si>
  <si>
    <t>XJ2014176</t>
  </si>
  <si>
    <t>ERR025768</t>
  </si>
  <si>
    <t>ERR025750</t>
  </si>
  <si>
    <t>ERR025756</t>
  </si>
  <si>
    <t>ERR025724</t>
  </si>
  <si>
    <t>ERR025692</t>
  </si>
  <si>
    <t>ERR025753</t>
  </si>
  <si>
    <t>sh05sh29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2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Fill="1" applyBorder="1">
      <alignment vertical="center"/>
    </xf>
    <xf numFmtId="0" fontId="2" fillId="0" borderId="0" xfId="0" applyFont="1" applyFill="1" applyBorder="1">
      <alignment vertical="center"/>
    </xf>
    <xf numFmtId="0" fontId="2" fillId="0" borderId="2" xfId="0" applyFont="1" applyFill="1" applyBorder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3" xfId="49"/>
  </cellStyles>
  <dxfs count="19"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firstRowStripe" dxfId="3"/>
      <tableStyleElement type="firstColumnStripe" dxfId="2"/>
    </tableStyle>
    <tableStyle name="PivotStylePreset2_Accent1" table="0" count="10" xr9:uid="{267968C8-6FFD-4C36-ACC1-9EA1FD1885CA}">
      <tableStyleElement type="headerRow" dxfId="18"/>
      <tableStyleElement type="totalRow" dxfId="17"/>
      <tableStyleElement type="firstRowStripe" dxfId="16"/>
      <tableStyleElement type="firstColumnStripe" dxfId="15"/>
      <tableStyleElement type="firstSubtotalRow" dxfId="14"/>
      <tableStyleElement type="secondSubtotalRow" dxfId="13"/>
      <tableStyleElement type="firstRowSubheading" dxfId="12"/>
      <tableStyleElement type="secondRowSubheading" dxfId="11"/>
      <tableStyleElement type="pageFieldLabels" dxfId="10"/>
      <tableStyleElement type="pageFieldValues" dxfId="9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C7EDCC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746"/>
  <sheetViews>
    <sheetView tabSelected="1" workbookViewId="0">
      <selection activeCell="B8" sqref="B8"/>
    </sheetView>
  </sheetViews>
  <sheetFormatPr defaultColWidth="8.75" defaultRowHeight="13.5" outlineLevelCol="1"/>
  <cols>
    <col min="1" max="1" width="11.75" customWidth="1"/>
    <col min="2" max="2" width="20.375" customWidth="1"/>
  </cols>
  <sheetData>
    <row r="1" ht="31.5" customHeight="1" spans="1:2">
      <c r="A1" s="1" t="s">
        <v>0</v>
      </c>
    </row>
    <row r="2" ht="15.75" spans="1:2">
      <c r="A2" s="2" t="s">
        <v>1</v>
      </c>
      <c r="B2" s="2" t="s">
        <v>2</v>
      </c>
    </row>
    <row r="3" ht="15" spans="1:2">
      <c r="A3" s="3" t="s">
        <v>3</v>
      </c>
      <c r="B3" s="3">
        <v>100</v>
      </c>
    </row>
    <row r="4" ht="15" spans="1:2">
      <c r="A4" s="3" t="s">
        <v>4</v>
      </c>
      <c r="B4" s="3">
        <v>100</v>
      </c>
    </row>
    <row r="5" ht="15" spans="1:2">
      <c r="A5" s="3" t="s">
        <v>5</v>
      </c>
      <c r="B5" s="3">
        <v>100</v>
      </c>
    </row>
    <row r="6" ht="15" spans="1:2">
      <c r="A6" s="3" t="s">
        <v>6</v>
      </c>
      <c r="B6" s="3">
        <v>100</v>
      </c>
    </row>
    <row r="7" ht="15" spans="1:2">
      <c r="A7" s="3" t="s">
        <v>7</v>
      </c>
      <c r="B7" s="3">
        <v>100</v>
      </c>
    </row>
    <row r="8" ht="15" spans="1:2">
      <c r="A8" s="3" t="s">
        <v>8</v>
      </c>
      <c r="B8" s="3">
        <v>100</v>
      </c>
    </row>
    <row r="9" ht="15" spans="1:2">
      <c r="A9" s="3" t="s">
        <v>9</v>
      </c>
      <c r="B9" s="3">
        <v>100</v>
      </c>
    </row>
    <row r="10" ht="15" spans="1:2">
      <c r="A10" s="3" t="s">
        <v>10</v>
      </c>
      <c r="B10" s="3">
        <v>100</v>
      </c>
    </row>
    <row r="11" ht="15" spans="1:2">
      <c r="A11" s="3" t="s">
        <v>11</v>
      </c>
      <c r="B11" s="3">
        <v>100</v>
      </c>
    </row>
    <row r="12" ht="15" spans="1:2">
      <c r="A12" s="3" t="s">
        <v>12</v>
      </c>
      <c r="B12" s="3">
        <v>100</v>
      </c>
    </row>
    <row r="13" ht="15" spans="1:2">
      <c r="A13" s="3" t="s">
        <v>13</v>
      </c>
      <c r="B13" s="3">
        <v>100</v>
      </c>
    </row>
    <row r="14" ht="15" spans="1:2">
      <c r="A14" s="3" t="s">
        <v>14</v>
      </c>
      <c r="B14" s="3">
        <v>100</v>
      </c>
    </row>
    <row r="15" ht="15" spans="1:2">
      <c r="A15" s="3" t="s">
        <v>15</v>
      </c>
      <c r="B15" s="3">
        <v>100</v>
      </c>
    </row>
    <row r="16" ht="15" spans="1:2">
      <c r="A16" s="3" t="s">
        <v>16</v>
      </c>
      <c r="B16" s="3">
        <v>100</v>
      </c>
    </row>
    <row r="17" ht="15" spans="1:2">
      <c r="A17" s="3" t="s">
        <v>17</v>
      </c>
      <c r="B17" s="3">
        <v>100</v>
      </c>
    </row>
    <row r="18" ht="15" spans="1:2">
      <c r="A18" s="3" t="s">
        <v>18</v>
      </c>
      <c r="B18" s="3">
        <v>100</v>
      </c>
    </row>
    <row r="19" ht="15" spans="1:2">
      <c r="A19" s="3" t="s">
        <v>19</v>
      </c>
      <c r="B19" s="3">
        <v>100</v>
      </c>
    </row>
    <row r="20" ht="15" spans="1:2">
      <c r="A20" s="3" t="s">
        <v>20</v>
      </c>
      <c r="B20" s="3">
        <v>100</v>
      </c>
    </row>
    <row r="21" ht="15" spans="1:2">
      <c r="A21" s="3" t="s">
        <v>21</v>
      </c>
      <c r="B21" s="3">
        <v>100</v>
      </c>
    </row>
    <row r="22" ht="15" spans="1:2">
      <c r="A22" s="3" t="s">
        <v>22</v>
      </c>
      <c r="B22" s="3">
        <v>100</v>
      </c>
    </row>
    <row r="23" ht="15" spans="1:2">
      <c r="A23" s="3" t="s">
        <v>23</v>
      </c>
      <c r="B23" s="3">
        <v>100</v>
      </c>
    </row>
    <row r="24" ht="15" spans="1:2">
      <c r="A24" s="3" t="s">
        <v>24</v>
      </c>
      <c r="B24" s="3">
        <v>100</v>
      </c>
    </row>
    <row r="25" ht="15" spans="1:2">
      <c r="A25" s="3" t="s">
        <v>25</v>
      </c>
      <c r="B25" s="3">
        <v>100</v>
      </c>
    </row>
    <row r="26" ht="15" spans="1:2">
      <c r="A26" s="3" t="s">
        <v>26</v>
      </c>
      <c r="B26" s="3">
        <v>100</v>
      </c>
    </row>
    <row r="27" ht="15" spans="1:2">
      <c r="A27" s="3" t="s">
        <v>27</v>
      </c>
      <c r="B27" s="3">
        <v>100</v>
      </c>
    </row>
    <row r="28" ht="15" spans="1:2">
      <c r="A28" s="3" t="s">
        <v>28</v>
      </c>
      <c r="B28" s="3">
        <v>100</v>
      </c>
    </row>
    <row r="29" ht="15" spans="1:2">
      <c r="A29" s="3" t="s">
        <v>29</v>
      </c>
      <c r="B29" s="3">
        <v>97</v>
      </c>
    </row>
    <row r="30" ht="15" spans="1:2">
      <c r="A30" s="3" t="s">
        <v>30</v>
      </c>
      <c r="B30" s="3">
        <v>97</v>
      </c>
    </row>
    <row r="31" ht="15" spans="1:2">
      <c r="A31" s="3" t="s">
        <v>31</v>
      </c>
      <c r="B31" s="3">
        <v>0</v>
      </c>
    </row>
    <row r="32" ht="15" spans="1:2">
      <c r="A32" s="3" t="s">
        <v>32</v>
      </c>
      <c r="B32" s="3">
        <v>0</v>
      </c>
    </row>
    <row r="33" ht="15" spans="1:2">
      <c r="A33" s="3" t="s">
        <v>33</v>
      </c>
      <c r="B33" s="3">
        <v>0</v>
      </c>
    </row>
    <row r="34" ht="15" spans="1:2">
      <c r="A34" s="3" t="s">
        <v>34</v>
      </c>
      <c r="B34" s="3">
        <v>0</v>
      </c>
    </row>
    <row r="35" ht="15" spans="1:2">
      <c r="A35" s="3" t="s">
        <v>35</v>
      </c>
      <c r="B35" s="3">
        <v>0</v>
      </c>
    </row>
    <row r="36" ht="15" spans="1:2">
      <c r="A36" s="3" t="s">
        <v>36</v>
      </c>
      <c r="B36" s="3">
        <v>0</v>
      </c>
    </row>
    <row r="37" ht="15" spans="1:2">
      <c r="A37" s="3" t="s">
        <v>37</v>
      </c>
      <c r="B37" s="3">
        <v>0</v>
      </c>
    </row>
    <row r="38" ht="15" spans="1:2">
      <c r="A38" s="3" t="s">
        <v>38</v>
      </c>
      <c r="B38" s="3">
        <v>0</v>
      </c>
    </row>
    <row r="39" ht="15" spans="1:2">
      <c r="A39" s="3" t="s">
        <v>39</v>
      </c>
      <c r="B39" s="3">
        <v>0</v>
      </c>
    </row>
    <row r="40" ht="15" spans="1:2">
      <c r="A40" s="3" t="s">
        <v>40</v>
      </c>
      <c r="B40" s="3">
        <v>0</v>
      </c>
    </row>
    <row r="41" ht="15" spans="1:2">
      <c r="A41" s="3" t="s">
        <v>41</v>
      </c>
      <c r="B41" s="3">
        <v>0</v>
      </c>
    </row>
    <row r="42" ht="15" spans="1:2">
      <c r="A42" s="3" t="s">
        <v>42</v>
      </c>
      <c r="B42" s="3">
        <v>0</v>
      </c>
    </row>
    <row r="43" ht="15" spans="1:2">
      <c r="A43" s="3" t="s">
        <v>43</v>
      </c>
      <c r="B43" s="3">
        <v>0</v>
      </c>
    </row>
    <row r="44" ht="15" spans="1:2">
      <c r="A44" s="3" t="s">
        <v>44</v>
      </c>
      <c r="B44" s="3">
        <v>0</v>
      </c>
    </row>
    <row r="45" ht="15" spans="1:2">
      <c r="A45" s="3" t="s">
        <v>45</v>
      </c>
      <c r="B45" s="3">
        <v>0</v>
      </c>
    </row>
    <row r="46" ht="15" spans="1:2">
      <c r="A46" s="3" t="s">
        <v>46</v>
      </c>
      <c r="B46" s="3">
        <v>0</v>
      </c>
    </row>
    <row r="47" ht="15" spans="1:2">
      <c r="A47" s="3" t="s">
        <v>47</v>
      </c>
      <c r="B47" s="3">
        <v>0</v>
      </c>
    </row>
    <row r="48" ht="15" spans="1:2">
      <c r="A48" s="3" t="s">
        <v>48</v>
      </c>
      <c r="B48" s="3">
        <v>0</v>
      </c>
    </row>
    <row r="49" ht="15" spans="1:2">
      <c r="A49" s="3" t="s">
        <v>49</v>
      </c>
      <c r="B49" s="3">
        <v>0</v>
      </c>
    </row>
    <row r="50" ht="15" spans="1:2">
      <c r="A50" s="3" t="s">
        <v>50</v>
      </c>
      <c r="B50" s="3">
        <v>0</v>
      </c>
    </row>
    <row r="51" ht="15" spans="1:2">
      <c r="A51" s="3" t="s">
        <v>51</v>
      </c>
      <c r="B51" s="3">
        <v>0</v>
      </c>
    </row>
    <row r="52" ht="15" spans="1:2">
      <c r="A52" s="3" t="s">
        <v>52</v>
      </c>
      <c r="B52" s="3">
        <v>0</v>
      </c>
    </row>
    <row r="53" ht="15" spans="1:2">
      <c r="A53" s="3" t="s">
        <v>53</v>
      </c>
      <c r="B53" s="3">
        <v>0</v>
      </c>
    </row>
    <row r="54" ht="15" spans="1:2">
      <c r="A54" s="3" t="s">
        <v>54</v>
      </c>
      <c r="B54" s="3">
        <v>0</v>
      </c>
    </row>
    <row r="55" ht="15" spans="1:2">
      <c r="A55" s="3" t="s">
        <v>55</v>
      </c>
      <c r="B55" s="3">
        <v>0</v>
      </c>
    </row>
    <row r="56" ht="15" spans="1:2">
      <c r="A56" s="3" t="s">
        <v>56</v>
      </c>
      <c r="B56" s="3">
        <v>0</v>
      </c>
    </row>
    <row r="57" ht="15" spans="1:2">
      <c r="A57" s="3" t="s">
        <v>57</v>
      </c>
      <c r="B57" s="3">
        <v>0</v>
      </c>
    </row>
    <row r="58" ht="15" spans="1:2">
      <c r="A58" s="3" t="s">
        <v>58</v>
      </c>
      <c r="B58" s="3">
        <v>0</v>
      </c>
    </row>
    <row r="59" ht="15" spans="1:2">
      <c r="A59" s="3" t="s">
        <v>59</v>
      </c>
      <c r="B59" s="3">
        <v>0</v>
      </c>
    </row>
    <row r="60" ht="15" spans="1:2">
      <c r="A60" s="3" t="s">
        <v>60</v>
      </c>
      <c r="B60" s="3">
        <v>0</v>
      </c>
    </row>
    <row r="61" ht="15" spans="1:2">
      <c r="A61" s="3" t="s">
        <v>61</v>
      </c>
      <c r="B61" s="3">
        <v>0</v>
      </c>
    </row>
    <row r="62" ht="15" spans="1:2">
      <c r="A62" s="3" t="s">
        <v>62</v>
      </c>
      <c r="B62" s="3">
        <v>0</v>
      </c>
    </row>
    <row r="63" ht="15" spans="1:2">
      <c r="A63" s="3" t="s">
        <v>63</v>
      </c>
      <c r="B63" s="3">
        <v>0</v>
      </c>
    </row>
    <row r="64" ht="15" spans="1:2">
      <c r="A64" s="3" t="s">
        <v>64</v>
      </c>
      <c r="B64" s="3">
        <v>0</v>
      </c>
    </row>
    <row r="65" ht="15" spans="1:2">
      <c r="A65" s="3" t="s">
        <v>65</v>
      </c>
      <c r="B65" s="3">
        <v>0</v>
      </c>
    </row>
    <row r="66" ht="15" spans="1:2">
      <c r="A66" s="3" t="s">
        <v>66</v>
      </c>
      <c r="B66" s="3">
        <v>0</v>
      </c>
    </row>
    <row r="67" ht="15" spans="1:2">
      <c r="A67" s="3" t="s">
        <v>67</v>
      </c>
      <c r="B67" s="3">
        <v>0</v>
      </c>
    </row>
    <row r="68" ht="15" spans="1:2">
      <c r="A68" s="3" t="s">
        <v>68</v>
      </c>
      <c r="B68" s="3">
        <v>0</v>
      </c>
    </row>
    <row r="69" ht="15" spans="1:2">
      <c r="A69" s="3" t="s">
        <v>69</v>
      </c>
      <c r="B69" s="3">
        <v>0</v>
      </c>
    </row>
    <row r="70" ht="15" spans="1:2">
      <c r="A70" s="3" t="s">
        <v>70</v>
      </c>
      <c r="B70" s="3">
        <v>0</v>
      </c>
    </row>
    <row r="71" ht="15" spans="1:2">
      <c r="A71" s="3" t="s">
        <v>71</v>
      </c>
      <c r="B71" s="3">
        <v>0</v>
      </c>
    </row>
    <row r="72" ht="15" spans="1:2">
      <c r="A72" s="3" t="s">
        <v>72</v>
      </c>
      <c r="B72" s="3">
        <v>0</v>
      </c>
    </row>
    <row r="73" ht="15" spans="1:2">
      <c r="A73" s="3" t="s">
        <v>73</v>
      </c>
      <c r="B73" s="3">
        <v>0</v>
      </c>
    </row>
    <row r="74" ht="15" spans="1:2">
      <c r="A74" s="3" t="s">
        <v>74</v>
      </c>
      <c r="B74" s="3">
        <v>0</v>
      </c>
    </row>
    <row r="75" ht="15" spans="1:2">
      <c r="A75" s="3" t="s">
        <v>75</v>
      </c>
      <c r="B75" s="3">
        <v>0</v>
      </c>
    </row>
    <row r="76" ht="15" spans="1:2">
      <c r="A76" s="3" t="s">
        <v>76</v>
      </c>
      <c r="B76" s="3">
        <v>0</v>
      </c>
    </row>
    <row r="77" ht="15" spans="1:2">
      <c r="A77" s="3" t="s">
        <v>77</v>
      </c>
      <c r="B77" s="3">
        <v>0</v>
      </c>
    </row>
    <row r="78" ht="15" spans="1:2">
      <c r="A78" s="3" t="s">
        <v>78</v>
      </c>
      <c r="B78" s="3">
        <v>0</v>
      </c>
    </row>
    <row r="79" ht="15" spans="1:2">
      <c r="A79" s="3" t="s">
        <v>79</v>
      </c>
      <c r="B79" s="3">
        <v>0</v>
      </c>
    </row>
    <row r="80" ht="15" spans="1:2">
      <c r="A80" s="3" t="s">
        <v>80</v>
      </c>
      <c r="B80" s="3">
        <v>0</v>
      </c>
    </row>
    <row r="81" ht="15" spans="1:2">
      <c r="A81" s="3" t="s">
        <v>81</v>
      </c>
      <c r="B81" s="3">
        <v>0</v>
      </c>
    </row>
    <row r="82" ht="15" spans="1:2">
      <c r="A82" s="3" t="s">
        <v>82</v>
      </c>
      <c r="B82" s="3">
        <v>0</v>
      </c>
    </row>
    <row r="83" ht="15" spans="1:2">
      <c r="A83" s="3" t="s">
        <v>83</v>
      </c>
      <c r="B83" s="3">
        <v>0</v>
      </c>
    </row>
    <row r="84" ht="15" spans="1:2">
      <c r="A84" s="3" t="s">
        <v>84</v>
      </c>
      <c r="B84" s="3">
        <v>0</v>
      </c>
    </row>
    <row r="85" ht="15" spans="1:2">
      <c r="A85" s="3" t="s">
        <v>85</v>
      </c>
      <c r="B85" s="3">
        <v>0</v>
      </c>
    </row>
    <row r="86" ht="15" spans="1:2">
      <c r="A86" s="3" t="s">
        <v>86</v>
      </c>
      <c r="B86" s="3">
        <v>0</v>
      </c>
    </row>
    <row r="87" ht="15" spans="1:2">
      <c r="A87" s="3" t="s">
        <v>87</v>
      </c>
      <c r="B87" s="3">
        <v>0</v>
      </c>
    </row>
    <row r="88" ht="15" spans="1:2">
      <c r="A88" s="3" t="s">
        <v>88</v>
      </c>
      <c r="B88" s="3">
        <v>0</v>
      </c>
    </row>
    <row r="89" ht="15" spans="1:2">
      <c r="A89" s="3" t="s">
        <v>89</v>
      </c>
      <c r="B89" s="3">
        <v>0</v>
      </c>
    </row>
    <row r="90" ht="15" spans="1:2">
      <c r="A90" s="3" t="s">
        <v>90</v>
      </c>
      <c r="B90" s="3">
        <v>0</v>
      </c>
    </row>
    <row r="91" ht="15" spans="1:2">
      <c r="A91" s="3" t="s">
        <v>91</v>
      </c>
      <c r="B91" s="3">
        <v>0</v>
      </c>
    </row>
    <row r="92" ht="15" spans="1:2">
      <c r="A92" s="3" t="s">
        <v>92</v>
      </c>
      <c r="B92" s="3">
        <v>0</v>
      </c>
    </row>
    <row r="93" ht="15" spans="1:2">
      <c r="A93" s="3" t="s">
        <v>93</v>
      </c>
      <c r="B93" s="3">
        <v>0</v>
      </c>
    </row>
    <row r="94" ht="15" spans="1:2">
      <c r="A94" s="3" t="s">
        <v>94</v>
      </c>
      <c r="B94" s="3">
        <v>0</v>
      </c>
    </row>
    <row r="95" ht="15" spans="1:2">
      <c r="A95" s="3" t="s">
        <v>95</v>
      </c>
      <c r="B95" s="3">
        <v>0</v>
      </c>
    </row>
    <row r="96" ht="15" spans="1:2">
      <c r="A96" s="3" t="s">
        <v>96</v>
      </c>
      <c r="B96" s="3">
        <v>0</v>
      </c>
    </row>
    <row r="97" ht="15" spans="1:2">
      <c r="A97" s="3" t="s">
        <v>97</v>
      </c>
      <c r="B97" s="3">
        <v>0</v>
      </c>
    </row>
    <row r="98" ht="15" spans="1:2">
      <c r="A98" s="3" t="s">
        <v>98</v>
      </c>
      <c r="B98" s="3">
        <v>100</v>
      </c>
    </row>
    <row r="99" ht="15" spans="1:2">
      <c r="A99" s="3" t="s">
        <v>99</v>
      </c>
      <c r="B99" s="3">
        <v>0</v>
      </c>
    </row>
    <row r="100" ht="15" spans="1:2">
      <c r="A100" s="3" t="s">
        <v>100</v>
      </c>
      <c r="B100" s="3">
        <v>0</v>
      </c>
    </row>
    <row r="101" ht="15" spans="1:2">
      <c r="A101" s="3" t="s">
        <v>101</v>
      </c>
      <c r="B101" s="3">
        <v>0</v>
      </c>
    </row>
    <row r="102" ht="15" spans="1:2">
      <c r="A102" s="3" t="s">
        <v>102</v>
      </c>
      <c r="B102" s="3">
        <v>0</v>
      </c>
    </row>
    <row r="103" ht="15" spans="1:2">
      <c r="A103" s="3" t="s">
        <v>103</v>
      </c>
      <c r="B103" s="3">
        <v>0</v>
      </c>
    </row>
    <row r="104" ht="15" spans="1:2">
      <c r="A104" s="3" t="s">
        <v>104</v>
      </c>
      <c r="B104" s="3">
        <v>0</v>
      </c>
    </row>
    <row r="105" ht="15" spans="1:2">
      <c r="A105" s="3" t="s">
        <v>105</v>
      </c>
      <c r="B105" s="3">
        <v>0</v>
      </c>
    </row>
    <row r="106" ht="15" spans="1:2">
      <c r="A106" s="3" t="s">
        <v>106</v>
      </c>
      <c r="B106" s="3">
        <v>0</v>
      </c>
    </row>
    <row r="107" ht="15" spans="1:2">
      <c r="A107" s="3" t="s">
        <v>107</v>
      </c>
      <c r="B107" s="3">
        <v>0</v>
      </c>
    </row>
    <row r="108" ht="15" spans="1:2">
      <c r="A108" s="3" t="s">
        <v>108</v>
      </c>
      <c r="B108" s="3">
        <v>0</v>
      </c>
    </row>
    <row r="109" ht="15" spans="1:2">
      <c r="A109" s="3" t="s">
        <v>109</v>
      </c>
      <c r="B109" s="3">
        <v>0</v>
      </c>
    </row>
    <row r="110" ht="15" spans="1:2">
      <c r="A110" s="3" t="s">
        <v>110</v>
      </c>
      <c r="B110" s="3">
        <v>0</v>
      </c>
    </row>
    <row r="111" ht="15" spans="1:2">
      <c r="A111" s="3" t="s">
        <v>111</v>
      </c>
      <c r="B111" s="3">
        <v>0</v>
      </c>
    </row>
    <row r="112" ht="15" spans="1:2">
      <c r="A112" s="3" t="s">
        <v>112</v>
      </c>
      <c r="B112" s="3">
        <v>0</v>
      </c>
    </row>
    <row r="113" ht="15" spans="1:2">
      <c r="A113" s="3" t="s">
        <v>113</v>
      </c>
      <c r="B113" s="3">
        <v>100</v>
      </c>
    </row>
    <row r="114" ht="15" spans="1:2">
      <c r="A114" s="3" t="s">
        <v>114</v>
      </c>
      <c r="B114" s="3">
        <v>100</v>
      </c>
    </row>
    <row r="115" ht="15" spans="1:2">
      <c r="A115" s="3" t="s">
        <v>115</v>
      </c>
      <c r="B115" s="3">
        <v>100</v>
      </c>
    </row>
    <row r="116" ht="15" spans="1:2">
      <c r="A116" s="3" t="s">
        <v>116</v>
      </c>
      <c r="B116" s="3">
        <v>100</v>
      </c>
    </row>
    <row r="117" ht="15" spans="1:2">
      <c r="A117" s="3" t="s">
        <v>117</v>
      </c>
      <c r="B117" s="3">
        <v>100</v>
      </c>
    </row>
    <row r="118" ht="15" spans="1:2">
      <c r="A118" s="3" t="s">
        <v>118</v>
      </c>
      <c r="B118" s="3">
        <v>100</v>
      </c>
    </row>
    <row r="119" ht="15" spans="1:2">
      <c r="A119" s="3" t="s">
        <v>119</v>
      </c>
      <c r="B119" s="3">
        <v>100</v>
      </c>
    </row>
    <row r="120" ht="15" spans="1:2">
      <c r="A120" s="3" t="s">
        <v>120</v>
      </c>
      <c r="B120" s="3">
        <v>100</v>
      </c>
    </row>
    <row r="121" ht="15" spans="1:2">
      <c r="A121" s="3" t="s">
        <v>121</v>
      </c>
      <c r="B121" s="3">
        <v>100</v>
      </c>
    </row>
    <row r="122" ht="15" spans="1:2">
      <c r="A122" s="3" t="s">
        <v>122</v>
      </c>
      <c r="B122" s="3">
        <v>100</v>
      </c>
    </row>
    <row r="123" ht="15" spans="1:2">
      <c r="A123" s="3" t="s">
        <v>123</v>
      </c>
      <c r="B123" s="3">
        <v>100</v>
      </c>
    </row>
    <row r="124" ht="15" spans="1:2">
      <c r="A124" s="3" t="s">
        <v>124</v>
      </c>
      <c r="B124" s="3">
        <v>100</v>
      </c>
    </row>
    <row r="125" ht="15" spans="1:2">
      <c r="A125" s="3" t="s">
        <v>125</v>
      </c>
      <c r="B125" s="3">
        <v>100</v>
      </c>
    </row>
    <row r="126" ht="15" spans="1:2">
      <c r="A126" s="3" t="s">
        <v>126</v>
      </c>
      <c r="B126" s="3">
        <v>100</v>
      </c>
    </row>
    <row r="127" ht="15" spans="1:2">
      <c r="A127" s="3" t="s">
        <v>127</v>
      </c>
      <c r="B127" s="3">
        <v>100</v>
      </c>
    </row>
    <row r="128" ht="15" spans="1:2">
      <c r="A128" s="3" t="s">
        <v>128</v>
      </c>
      <c r="B128" s="3">
        <v>100</v>
      </c>
    </row>
    <row r="129" ht="15" spans="1:2">
      <c r="A129" s="3" t="s">
        <v>129</v>
      </c>
      <c r="B129" s="3">
        <v>100</v>
      </c>
    </row>
    <row r="130" ht="15" spans="1:2">
      <c r="A130" s="3" t="s">
        <v>130</v>
      </c>
      <c r="B130" s="3">
        <v>100</v>
      </c>
    </row>
    <row r="131" ht="15" spans="1:2">
      <c r="A131" s="3" t="s">
        <v>131</v>
      </c>
      <c r="B131" s="3">
        <v>100</v>
      </c>
    </row>
    <row r="132" ht="15" spans="1:2">
      <c r="A132" s="3" t="s">
        <v>132</v>
      </c>
      <c r="B132" s="3">
        <v>100</v>
      </c>
    </row>
    <row r="133" ht="15" spans="1:2">
      <c r="A133" s="3" t="s">
        <v>133</v>
      </c>
      <c r="B133" s="3">
        <v>100</v>
      </c>
    </row>
    <row r="134" ht="15" spans="1:2">
      <c r="A134" s="3" t="s">
        <v>134</v>
      </c>
      <c r="B134" s="3">
        <v>100</v>
      </c>
    </row>
    <row r="135" ht="15" spans="1:2">
      <c r="A135" s="3" t="s">
        <v>135</v>
      </c>
      <c r="B135" s="3">
        <v>100</v>
      </c>
    </row>
    <row r="136" ht="15" spans="1:2">
      <c r="A136" s="3" t="s">
        <v>136</v>
      </c>
      <c r="B136" s="3">
        <v>100</v>
      </c>
    </row>
    <row r="137" ht="15" spans="1:2">
      <c r="A137" s="3" t="s">
        <v>137</v>
      </c>
      <c r="B137" s="3">
        <v>100</v>
      </c>
    </row>
    <row r="138" ht="15" spans="1:2">
      <c r="A138" s="3" t="s">
        <v>138</v>
      </c>
      <c r="B138" s="3">
        <v>100</v>
      </c>
    </row>
    <row r="139" ht="15" spans="1:2">
      <c r="A139" s="3" t="s">
        <v>139</v>
      </c>
      <c r="B139" s="3">
        <v>100</v>
      </c>
    </row>
    <row r="140" ht="15" spans="1:2">
      <c r="A140" s="3" t="s">
        <v>140</v>
      </c>
      <c r="B140" s="3">
        <v>100</v>
      </c>
    </row>
    <row r="141" ht="15" spans="1:2">
      <c r="A141" s="3" t="s">
        <v>141</v>
      </c>
      <c r="B141" s="3">
        <v>100</v>
      </c>
    </row>
    <row r="142" ht="15" spans="1:2">
      <c r="A142" s="3" t="s">
        <v>142</v>
      </c>
      <c r="B142" s="3">
        <v>100</v>
      </c>
    </row>
    <row r="143" ht="15" spans="1:2">
      <c r="A143" s="3" t="s">
        <v>143</v>
      </c>
      <c r="B143" s="3">
        <v>100</v>
      </c>
    </row>
    <row r="144" ht="15" spans="1:2">
      <c r="A144" s="3" t="s">
        <v>144</v>
      </c>
      <c r="B144" s="3">
        <v>100</v>
      </c>
    </row>
    <row r="145" ht="15" spans="1:2">
      <c r="A145" s="3" t="s">
        <v>145</v>
      </c>
      <c r="B145" s="3">
        <v>100</v>
      </c>
    </row>
    <row r="146" ht="15" spans="1:2">
      <c r="A146" s="3" t="s">
        <v>146</v>
      </c>
      <c r="B146" s="3">
        <v>100</v>
      </c>
    </row>
    <row r="147" ht="15" spans="1:2">
      <c r="A147" s="3" t="s">
        <v>147</v>
      </c>
      <c r="B147" s="3">
        <v>100</v>
      </c>
    </row>
    <row r="148" ht="15" spans="1:2">
      <c r="A148" s="3" t="s">
        <v>148</v>
      </c>
      <c r="B148" s="3">
        <v>100</v>
      </c>
    </row>
    <row r="149" ht="15" spans="1:2">
      <c r="A149" s="3" t="s">
        <v>149</v>
      </c>
      <c r="B149" s="3">
        <v>100</v>
      </c>
    </row>
    <row r="150" ht="15" spans="1:2">
      <c r="A150" s="3" t="s">
        <v>150</v>
      </c>
      <c r="B150" s="3">
        <v>100</v>
      </c>
    </row>
    <row r="151" ht="15" spans="1:2">
      <c r="A151" s="3" t="s">
        <v>151</v>
      </c>
      <c r="B151" s="3">
        <v>100</v>
      </c>
    </row>
    <row r="152" ht="15" spans="1:2">
      <c r="A152" s="3" t="s">
        <v>152</v>
      </c>
      <c r="B152" s="3">
        <v>100</v>
      </c>
    </row>
    <row r="153" ht="15" spans="1:2">
      <c r="A153" s="3" t="s">
        <v>153</v>
      </c>
      <c r="B153" s="3">
        <v>100</v>
      </c>
    </row>
    <row r="154" ht="15" spans="1:2">
      <c r="A154" s="3" t="s">
        <v>154</v>
      </c>
      <c r="B154" s="3">
        <v>100</v>
      </c>
    </row>
    <row r="155" ht="15" spans="1:2">
      <c r="A155" s="3" t="s">
        <v>155</v>
      </c>
      <c r="B155" s="3">
        <v>100</v>
      </c>
    </row>
    <row r="156" ht="15" spans="1:2">
      <c r="A156" s="3" t="s">
        <v>156</v>
      </c>
      <c r="B156" s="3">
        <v>100</v>
      </c>
    </row>
    <row r="157" ht="15" spans="1:2">
      <c r="A157" s="3" t="s">
        <v>157</v>
      </c>
      <c r="B157" s="3">
        <v>100</v>
      </c>
    </row>
    <row r="158" ht="15" spans="1:2">
      <c r="A158" s="3" t="s">
        <v>158</v>
      </c>
      <c r="B158" s="3">
        <v>100</v>
      </c>
    </row>
    <row r="159" ht="15" spans="1:2">
      <c r="A159" s="3" t="s">
        <v>159</v>
      </c>
      <c r="B159" s="3">
        <v>100</v>
      </c>
    </row>
    <row r="160" ht="15" spans="1:2">
      <c r="A160" s="3" t="s">
        <v>160</v>
      </c>
      <c r="B160" s="3">
        <v>100</v>
      </c>
    </row>
    <row r="161" ht="15" spans="1:2">
      <c r="A161" s="3" t="s">
        <v>161</v>
      </c>
      <c r="B161" s="3">
        <v>100</v>
      </c>
    </row>
    <row r="162" ht="15" spans="1:2">
      <c r="A162" s="3" t="s">
        <v>162</v>
      </c>
      <c r="B162" s="3">
        <v>100</v>
      </c>
    </row>
    <row r="163" ht="15" spans="1:2">
      <c r="A163" s="3" t="s">
        <v>163</v>
      </c>
      <c r="B163" s="3">
        <v>100</v>
      </c>
    </row>
    <row r="164" ht="15" spans="1:2">
      <c r="A164" s="3" t="s">
        <v>164</v>
      </c>
      <c r="B164" s="3">
        <v>100</v>
      </c>
    </row>
    <row r="165" ht="15" spans="1:2">
      <c r="A165" s="3" t="s">
        <v>165</v>
      </c>
      <c r="B165" s="3">
        <v>100</v>
      </c>
    </row>
    <row r="166" ht="15" spans="1:2">
      <c r="A166" s="3" t="s">
        <v>166</v>
      </c>
      <c r="B166" s="3">
        <v>100</v>
      </c>
    </row>
    <row r="167" ht="15" spans="1:2">
      <c r="A167" s="3" t="s">
        <v>167</v>
      </c>
      <c r="B167" s="3">
        <v>100</v>
      </c>
    </row>
    <row r="168" ht="15" spans="1:2">
      <c r="A168" s="3" t="s">
        <v>168</v>
      </c>
      <c r="B168" s="3">
        <v>100</v>
      </c>
    </row>
    <row r="169" ht="15" spans="1:2">
      <c r="A169" s="3" t="s">
        <v>169</v>
      </c>
      <c r="B169" s="3">
        <v>100</v>
      </c>
    </row>
    <row r="170" ht="15" spans="1:2">
      <c r="A170" s="3" t="s">
        <v>170</v>
      </c>
      <c r="B170" s="3">
        <v>100</v>
      </c>
    </row>
    <row r="171" ht="15" spans="1:2">
      <c r="A171" s="3" t="s">
        <v>171</v>
      </c>
      <c r="B171" s="3">
        <v>100</v>
      </c>
    </row>
    <row r="172" ht="15" spans="1:2">
      <c r="A172" s="3" t="s">
        <v>172</v>
      </c>
      <c r="B172" s="3">
        <v>100</v>
      </c>
    </row>
    <row r="173" ht="15" spans="1:2">
      <c r="A173" s="3" t="s">
        <v>173</v>
      </c>
      <c r="B173" s="3">
        <v>100</v>
      </c>
    </row>
    <row r="174" ht="15" spans="1:2">
      <c r="A174" s="3" t="s">
        <v>174</v>
      </c>
      <c r="B174" s="3">
        <v>100</v>
      </c>
    </row>
    <row r="175" ht="15" spans="1:2">
      <c r="A175" s="3" t="s">
        <v>175</v>
      </c>
      <c r="B175" s="3">
        <v>100</v>
      </c>
    </row>
    <row r="176" ht="15" spans="1:2">
      <c r="A176" s="3" t="s">
        <v>176</v>
      </c>
      <c r="B176" s="3">
        <v>100</v>
      </c>
    </row>
    <row r="177" ht="15" spans="1:2">
      <c r="A177" s="3" t="s">
        <v>177</v>
      </c>
      <c r="B177" s="3">
        <v>100</v>
      </c>
    </row>
    <row r="178" ht="15" spans="1:2">
      <c r="A178" s="3" t="s">
        <v>178</v>
      </c>
      <c r="B178" s="3">
        <v>100</v>
      </c>
    </row>
    <row r="179" ht="15" spans="1:2">
      <c r="A179" s="3" t="s">
        <v>179</v>
      </c>
      <c r="B179" s="3">
        <v>100</v>
      </c>
    </row>
    <row r="180" ht="15" spans="1:2">
      <c r="A180" s="3" t="s">
        <v>180</v>
      </c>
      <c r="B180" s="3">
        <v>100</v>
      </c>
    </row>
    <row r="181" ht="15" spans="1:2">
      <c r="A181" s="3" t="s">
        <v>181</v>
      </c>
      <c r="B181" s="3">
        <v>100</v>
      </c>
    </row>
    <row r="182" ht="15" spans="1:2">
      <c r="A182" s="3" t="s">
        <v>182</v>
      </c>
      <c r="B182" s="3">
        <v>100</v>
      </c>
    </row>
    <row r="183" ht="15" spans="1:2">
      <c r="A183" s="3" t="s">
        <v>183</v>
      </c>
      <c r="B183" s="3">
        <v>100</v>
      </c>
    </row>
    <row r="184" ht="15" spans="1:2">
      <c r="A184" s="3" t="s">
        <v>184</v>
      </c>
      <c r="B184" s="3">
        <v>100</v>
      </c>
    </row>
    <row r="185" ht="15" spans="1:2">
      <c r="A185" s="3" t="s">
        <v>185</v>
      </c>
      <c r="B185" s="3">
        <v>100</v>
      </c>
    </row>
    <row r="186" ht="15" spans="1:2">
      <c r="A186" s="3" t="s">
        <v>186</v>
      </c>
      <c r="B186" s="3">
        <v>100</v>
      </c>
    </row>
    <row r="187" ht="15" spans="1:2">
      <c r="A187" s="3" t="s">
        <v>187</v>
      </c>
      <c r="B187" s="3">
        <v>100</v>
      </c>
    </row>
    <row r="188" ht="15" spans="1:2">
      <c r="A188" s="3" t="s">
        <v>188</v>
      </c>
      <c r="B188" s="3">
        <v>100</v>
      </c>
    </row>
    <row r="189" ht="15" spans="1:2">
      <c r="A189" s="3" t="s">
        <v>189</v>
      </c>
      <c r="B189" s="3">
        <v>100</v>
      </c>
    </row>
    <row r="190" ht="15" spans="1:2">
      <c r="A190" s="3" t="s">
        <v>190</v>
      </c>
      <c r="B190" s="3">
        <v>100</v>
      </c>
    </row>
    <row r="191" ht="15" spans="1:2">
      <c r="A191" s="3" t="s">
        <v>191</v>
      </c>
      <c r="B191" s="3">
        <v>100</v>
      </c>
    </row>
    <row r="192" ht="15" spans="1:2">
      <c r="A192" s="3" t="s">
        <v>192</v>
      </c>
      <c r="B192" s="3">
        <v>100</v>
      </c>
    </row>
    <row r="193" ht="15" spans="1:2">
      <c r="A193" s="3" t="s">
        <v>193</v>
      </c>
      <c r="B193" s="3">
        <v>100</v>
      </c>
    </row>
    <row r="194" ht="15" spans="1:2">
      <c r="A194" s="3" t="s">
        <v>194</v>
      </c>
      <c r="B194" s="3">
        <v>100</v>
      </c>
    </row>
    <row r="195" ht="15" spans="1:2">
      <c r="A195" s="3" t="s">
        <v>195</v>
      </c>
      <c r="B195" s="3">
        <v>100</v>
      </c>
    </row>
    <row r="196" ht="15" spans="1:2">
      <c r="A196" s="3" t="s">
        <v>196</v>
      </c>
      <c r="B196" s="3">
        <v>100</v>
      </c>
    </row>
    <row r="197" ht="15" spans="1:2">
      <c r="A197" s="3" t="s">
        <v>197</v>
      </c>
      <c r="B197" s="3">
        <v>100</v>
      </c>
    </row>
    <row r="198" ht="15" spans="1:2">
      <c r="A198" s="3" t="s">
        <v>198</v>
      </c>
      <c r="B198" s="3">
        <v>100</v>
      </c>
    </row>
    <row r="199" ht="15" spans="1:2">
      <c r="A199" s="3" t="s">
        <v>199</v>
      </c>
      <c r="B199" s="3">
        <v>100</v>
      </c>
    </row>
    <row r="200" ht="15" spans="1:2">
      <c r="A200" s="3" t="s">
        <v>200</v>
      </c>
      <c r="B200" s="3">
        <v>100</v>
      </c>
    </row>
    <row r="201" ht="15" spans="1:2">
      <c r="A201" s="3" t="s">
        <v>201</v>
      </c>
      <c r="B201" s="3">
        <v>100</v>
      </c>
    </row>
    <row r="202" ht="15" spans="1:2">
      <c r="A202" s="3" t="s">
        <v>202</v>
      </c>
      <c r="B202" s="3">
        <v>100</v>
      </c>
    </row>
    <row r="203" ht="15" spans="1:2">
      <c r="A203" s="3" t="s">
        <v>203</v>
      </c>
      <c r="B203" s="3">
        <v>100</v>
      </c>
    </row>
    <row r="204" ht="15" spans="1:2">
      <c r="A204" s="3" t="s">
        <v>204</v>
      </c>
      <c r="B204" s="3">
        <v>100</v>
      </c>
    </row>
    <row r="205" ht="15" spans="1:2">
      <c r="A205" s="3" t="s">
        <v>205</v>
      </c>
      <c r="B205" s="3">
        <v>100</v>
      </c>
    </row>
    <row r="206" ht="15" spans="1:2">
      <c r="A206" s="3" t="s">
        <v>206</v>
      </c>
      <c r="B206" s="3">
        <v>100</v>
      </c>
    </row>
    <row r="207" ht="15" spans="1:2">
      <c r="A207" s="3" t="s">
        <v>207</v>
      </c>
      <c r="B207" s="3">
        <v>100</v>
      </c>
    </row>
    <row r="208" ht="15" spans="1:2">
      <c r="A208" s="3" t="s">
        <v>208</v>
      </c>
      <c r="B208" s="3">
        <v>100</v>
      </c>
    </row>
    <row r="209" ht="15" spans="1:2">
      <c r="A209" s="3" t="s">
        <v>209</v>
      </c>
      <c r="B209" s="3">
        <v>100</v>
      </c>
    </row>
    <row r="210" ht="15" spans="1:2">
      <c r="A210" s="3" t="s">
        <v>210</v>
      </c>
      <c r="B210" s="3">
        <v>100</v>
      </c>
    </row>
    <row r="211" ht="15" spans="1:2">
      <c r="A211" s="3" t="s">
        <v>211</v>
      </c>
      <c r="B211" s="3">
        <v>100</v>
      </c>
    </row>
    <row r="212" ht="15" spans="1:2">
      <c r="A212" s="3" t="s">
        <v>212</v>
      </c>
      <c r="B212" s="3">
        <v>100</v>
      </c>
    </row>
    <row r="213" ht="15" spans="1:2">
      <c r="A213" s="3">
        <v>230603</v>
      </c>
      <c r="B213" s="3">
        <v>100</v>
      </c>
    </row>
    <row r="214" ht="15" spans="1:2">
      <c r="A214" s="3" t="s">
        <v>213</v>
      </c>
      <c r="B214" s="3">
        <v>100</v>
      </c>
    </row>
    <row r="215" ht="15" spans="1:2">
      <c r="A215" s="3" t="s">
        <v>214</v>
      </c>
      <c r="B215" s="3">
        <v>100</v>
      </c>
    </row>
    <row r="216" ht="15" spans="1:2">
      <c r="A216" s="3" t="s">
        <v>215</v>
      </c>
      <c r="B216" s="3">
        <v>100</v>
      </c>
    </row>
    <row r="217" ht="15" spans="1:2">
      <c r="A217" s="3" t="s">
        <v>216</v>
      </c>
      <c r="B217" s="3">
        <v>100</v>
      </c>
    </row>
    <row r="218" ht="15" spans="1:2">
      <c r="A218" s="3" t="s">
        <v>217</v>
      </c>
      <c r="B218" s="3">
        <v>100</v>
      </c>
    </row>
    <row r="219" ht="15" spans="1:2">
      <c r="A219" s="3" t="s">
        <v>218</v>
      </c>
      <c r="B219" s="3">
        <v>100</v>
      </c>
    </row>
    <row r="220" ht="15" spans="1:2">
      <c r="A220" s="3" t="s">
        <v>219</v>
      </c>
      <c r="B220" s="3">
        <v>100</v>
      </c>
    </row>
    <row r="221" ht="15" spans="1:2">
      <c r="A221" s="3" t="s">
        <v>220</v>
      </c>
      <c r="B221" s="3">
        <v>100</v>
      </c>
    </row>
    <row r="222" ht="15" spans="1:2">
      <c r="A222" s="3" t="s">
        <v>221</v>
      </c>
      <c r="B222" s="3">
        <v>100</v>
      </c>
    </row>
    <row r="223" ht="15" spans="1:2">
      <c r="A223" s="3" t="s">
        <v>222</v>
      </c>
      <c r="B223" s="3">
        <v>100</v>
      </c>
    </row>
    <row r="224" ht="15" spans="1:2">
      <c r="A224" s="3" t="s">
        <v>223</v>
      </c>
      <c r="B224" s="3">
        <v>100</v>
      </c>
    </row>
    <row r="225" ht="15" spans="1:2">
      <c r="A225" s="3" t="s">
        <v>224</v>
      </c>
      <c r="B225" s="3">
        <v>100</v>
      </c>
    </row>
    <row r="226" ht="15" spans="1:2">
      <c r="A226" s="3" t="s">
        <v>225</v>
      </c>
      <c r="B226" s="3">
        <v>100</v>
      </c>
    </row>
    <row r="227" ht="15" spans="1:2">
      <c r="A227" s="3" t="s">
        <v>226</v>
      </c>
      <c r="B227" s="3">
        <v>100</v>
      </c>
    </row>
    <row r="228" ht="15" spans="1:2">
      <c r="A228" s="3" t="s">
        <v>227</v>
      </c>
      <c r="B228" s="3">
        <v>100</v>
      </c>
    </row>
    <row r="229" ht="15" spans="1:2">
      <c r="A229" s="3" t="s">
        <v>228</v>
      </c>
      <c r="B229" s="3">
        <v>100</v>
      </c>
    </row>
    <row r="230" ht="15" spans="1:2">
      <c r="A230" s="3" t="s">
        <v>229</v>
      </c>
      <c r="B230" s="3">
        <v>100</v>
      </c>
    </row>
    <row r="231" ht="15" spans="1:2">
      <c r="A231" s="3" t="s">
        <v>230</v>
      </c>
      <c r="B231" s="3">
        <v>100</v>
      </c>
    </row>
    <row r="232" ht="15" spans="1:2">
      <c r="A232" s="3" t="s">
        <v>231</v>
      </c>
      <c r="B232" s="3">
        <v>100</v>
      </c>
    </row>
    <row r="233" ht="15" spans="1:2">
      <c r="A233" s="3" t="s">
        <v>232</v>
      </c>
      <c r="B233" s="3">
        <v>100</v>
      </c>
    </row>
    <row r="234" ht="15" spans="1:2">
      <c r="A234" s="3" t="s">
        <v>233</v>
      </c>
      <c r="B234" s="3">
        <v>100</v>
      </c>
    </row>
    <row r="235" ht="15" spans="1:2">
      <c r="A235" s="3" t="s">
        <v>234</v>
      </c>
      <c r="B235" s="3">
        <v>100</v>
      </c>
    </row>
    <row r="236" ht="15" spans="1:2">
      <c r="A236" s="3" t="s">
        <v>235</v>
      </c>
      <c r="B236" s="3">
        <v>100</v>
      </c>
    </row>
    <row r="237" ht="15" spans="1:2">
      <c r="A237" s="3" t="s">
        <v>236</v>
      </c>
      <c r="B237" s="3">
        <v>100</v>
      </c>
    </row>
    <row r="238" ht="15" spans="1:2">
      <c r="A238" s="3" t="s">
        <v>237</v>
      </c>
      <c r="B238" s="3">
        <v>100</v>
      </c>
    </row>
    <row r="239" ht="15" spans="1:2">
      <c r="A239" s="3" t="s">
        <v>238</v>
      </c>
      <c r="B239" s="3">
        <v>100</v>
      </c>
    </row>
    <row r="240" ht="15" spans="1:2">
      <c r="A240" s="3" t="s">
        <v>239</v>
      </c>
      <c r="B240" s="3">
        <v>100</v>
      </c>
    </row>
    <row r="241" ht="15" spans="1:2">
      <c r="A241" s="3" t="s">
        <v>240</v>
      </c>
      <c r="B241" s="3">
        <v>100</v>
      </c>
    </row>
    <row r="242" ht="15" spans="1:2">
      <c r="A242" s="3" t="s">
        <v>241</v>
      </c>
      <c r="B242" s="3">
        <v>100</v>
      </c>
    </row>
    <row r="243" ht="15" spans="1:2">
      <c r="A243" s="3" t="s">
        <v>242</v>
      </c>
      <c r="B243" s="3">
        <v>100</v>
      </c>
    </row>
    <row r="244" ht="15" spans="1:2">
      <c r="A244" s="3" t="s">
        <v>243</v>
      </c>
      <c r="B244" s="3">
        <v>100</v>
      </c>
    </row>
    <row r="245" ht="15" spans="1:2">
      <c r="A245" s="3" t="s">
        <v>244</v>
      </c>
      <c r="B245" s="3">
        <v>100</v>
      </c>
    </row>
    <row r="246" ht="15" spans="1:2">
      <c r="A246" s="3" t="s">
        <v>245</v>
      </c>
      <c r="B246" s="3">
        <v>100</v>
      </c>
    </row>
    <row r="247" ht="15" spans="1:2">
      <c r="A247" s="3" t="s">
        <v>246</v>
      </c>
      <c r="B247" s="3">
        <v>100</v>
      </c>
    </row>
    <row r="248" ht="15" spans="1:2">
      <c r="A248" s="3" t="s">
        <v>247</v>
      </c>
      <c r="B248" s="3">
        <v>100</v>
      </c>
    </row>
    <row r="249" ht="15" spans="1:2">
      <c r="A249" s="3" t="s">
        <v>248</v>
      </c>
      <c r="B249" s="3">
        <v>100</v>
      </c>
    </row>
    <row r="250" ht="15" spans="1:2">
      <c r="A250" s="3" t="s">
        <v>249</v>
      </c>
      <c r="B250" s="3">
        <v>100</v>
      </c>
    </row>
    <row r="251" ht="15" spans="1:2">
      <c r="A251" s="3" t="s">
        <v>250</v>
      </c>
      <c r="B251" s="3">
        <v>100</v>
      </c>
    </row>
    <row r="252" ht="15" spans="1:2">
      <c r="A252" s="3" t="s">
        <v>251</v>
      </c>
      <c r="B252" s="3">
        <v>100</v>
      </c>
    </row>
    <row r="253" ht="15" spans="1:2">
      <c r="A253" s="3" t="s">
        <v>252</v>
      </c>
      <c r="B253" s="3">
        <v>100</v>
      </c>
    </row>
    <row r="254" ht="15" spans="1:2">
      <c r="A254" s="3" t="s">
        <v>253</v>
      </c>
      <c r="B254" s="3">
        <v>100</v>
      </c>
    </row>
    <row r="255" ht="15" spans="1:2">
      <c r="A255" s="3" t="s">
        <v>254</v>
      </c>
      <c r="B255" s="3">
        <v>100</v>
      </c>
    </row>
    <row r="256" ht="15" spans="1:2">
      <c r="A256" s="3" t="s">
        <v>255</v>
      </c>
      <c r="B256" s="3">
        <v>100</v>
      </c>
    </row>
    <row r="257" ht="15" spans="1:2">
      <c r="A257" s="3" t="s">
        <v>256</v>
      </c>
      <c r="B257" s="3">
        <v>100</v>
      </c>
    </row>
    <row r="258" ht="15" spans="1:2">
      <c r="A258" s="3" t="s">
        <v>257</v>
      </c>
      <c r="B258" s="3">
        <v>100</v>
      </c>
    </row>
    <row r="259" ht="15" spans="1:2">
      <c r="A259" s="3" t="s">
        <v>258</v>
      </c>
      <c r="B259" s="3">
        <v>100</v>
      </c>
    </row>
    <row r="260" ht="15" spans="1:2">
      <c r="A260" s="3" t="s">
        <v>259</v>
      </c>
      <c r="B260" s="3">
        <v>100</v>
      </c>
    </row>
    <row r="261" ht="15" spans="1:2">
      <c r="A261" s="3" t="s">
        <v>260</v>
      </c>
      <c r="B261" s="3">
        <v>100</v>
      </c>
    </row>
    <row r="262" ht="15" spans="1:2">
      <c r="A262" s="3" t="s">
        <v>261</v>
      </c>
      <c r="B262" s="3">
        <v>100</v>
      </c>
    </row>
    <row r="263" ht="15" spans="1:2">
      <c r="A263" s="3" t="s">
        <v>262</v>
      </c>
      <c r="B263" s="3">
        <v>99</v>
      </c>
    </row>
    <row r="264" ht="15" spans="1:2">
      <c r="A264" s="3" t="s">
        <v>263</v>
      </c>
      <c r="B264" s="3">
        <v>99</v>
      </c>
    </row>
    <row r="265" ht="15" spans="1:2">
      <c r="A265" s="3" t="s">
        <v>264</v>
      </c>
      <c r="B265" s="3">
        <v>99</v>
      </c>
    </row>
    <row r="266" ht="15" spans="1:2">
      <c r="A266" s="3" t="s">
        <v>265</v>
      </c>
      <c r="B266" s="3">
        <v>99</v>
      </c>
    </row>
    <row r="267" ht="15" spans="1:2">
      <c r="A267" s="3" t="s">
        <v>266</v>
      </c>
      <c r="B267" s="3">
        <v>99</v>
      </c>
    </row>
    <row r="268" ht="15" spans="1:2">
      <c r="A268" s="3">
        <v>1943</v>
      </c>
      <c r="B268" s="3">
        <v>99</v>
      </c>
    </row>
    <row r="269" ht="15" spans="1:2">
      <c r="A269" s="3" t="s">
        <v>267</v>
      </c>
      <c r="B269" s="3">
        <v>99</v>
      </c>
    </row>
    <row r="270" ht="15" spans="1:2">
      <c r="A270" s="3" t="s">
        <v>268</v>
      </c>
      <c r="B270" s="3">
        <v>99</v>
      </c>
    </row>
    <row r="271" ht="15" spans="1:2">
      <c r="A271" s="3" t="s">
        <v>269</v>
      </c>
      <c r="B271" s="3">
        <v>99</v>
      </c>
    </row>
    <row r="272" ht="15" spans="1:2">
      <c r="A272" s="3" t="s">
        <v>270</v>
      </c>
      <c r="B272" s="3">
        <v>99</v>
      </c>
    </row>
    <row r="273" ht="15" spans="1:2">
      <c r="A273" s="3" t="s">
        <v>271</v>
      </c>
      <c r="B273" s="3">
        <v>99</v>
      </c>
    </row>
    <row r="274" ht="15" spans="1:2">
      <c r="A274" s="3" t="s">
        <v>272</v>
      </c>
      <c r="B274" s="3">
        <v>99</v>
      </c>
    </row>
    <row r="275" ht="15" spans="1:2">
      <c r="A275" s="3" t="s">
        <v>273</v>
      </c>
      <c r="B275" s="3">
        <v>99</v>
      </c>
    </row>
    <row r="276" ht="15" spans="1:2">
      <c r="A276" s="3" t="s">
        <v>274</v>
      </c>
      <c r="B276" s="3">
        <v>98</v>
      </c>
    </row>
    <row r="277" ht="15" spans="1:2">
      <c r="A277" s="3" t="s">
        <v>275</v>
      </c>
      <c r="B277" s="3">
        <v>98</v>
      </c>
    </row>
    <row r="278" ht="15" spans="1:2">
      <c r="A278" s="3" t="s">
        <v>276</v>
      </c>
      <c r="B278" s="3">
        <v>98</v>
      </c>
    </row>
    <row r="279" ht="15" spans="1:2">
      <c r="A279" s="3" t="s">
        <v>277</v>
      </c>
      <c r="B279" s="3">
        <v>97</v>
      </c>
    </row>
    <row r="280" ht="15" spans="1:2">
      <c r="A280" s="3" t="s">
        <v>278</v>
      </c>
      <c r="B280" s="3">
        <v>97</v>
      </c>
    </row>
    <row r="281" ht="15" spans="1:2">
      <c r="A281" s="3" t="s">
        <v>279</v>
      </c>
      <c r="B281" s="3">
        <v>97</v>
      </c>
    </row>
    <row r="282" ht="15" spans="1:2">
      <c r="A282" s="3" t="s">
        <v>280</v>
      </c>
      <c r="B282" s="3">
        <v>97</v>
      </c>
    </row>
    <row r="283" ht="15" spans="1:2">
      <c r="A283" s="3" t="s">
        <v>281</v>
      </c>
      <c r="B283" s="3">
        <v>97</v>
      </c>
    </row>
    <row r="284" ht="15" spans="1:2">
      <c r="A284" s="3" t="s">
        <v>282</v>
      </c>
      <c r="B284" s="3">
        <v>97</v>
      </c>
    </row>
    <row r="285" ht="15" spans="1:2">
      <c r="A285" s="3" t="s">
        <v>283</v>
      </c>
      <c r="B285" s="3">
        <v>97</v>
      </c>
    </row>
    <row r="286" ht="15" spans="1:2">
      <c r="A286" s="3" t="s">
        <v>284</v>
      </c>
      <c r="B286" s="3">
        <v>96</v>
      </c>
    </row>
    <row r="287" ht="15" spans="1:2">
      <c r="A287" s="3" t="s">
        <v>285</v>
      </c>
      <c r="B287" s="3">
        <v>96</v>
      </c>
    </row>
    <row r="288" ht="15" spans="1:2">
      <c r="A288" s="3" t="s">
        <v>286</v>
      </c>
      <c r="B288" s="3">
        <v>95</v>
      </c>
    </row>
    <row r="289" ht="15" spans="1:2">
      <c r="A289" s="3" t="s">
        <v>287</v>
      </c>
      <c r="B289" s="3">
        <v>95</v>
      </c>
    </row>
    <row r="290" ht="15" spans="1:2">
      <c r="A290" s="3" t="s">
        <v>288</v>
      </c>
      <c r="B290" s="3">
        <v>95</v>
      </c>
    </row>
    <row r="291" ht="15" spans="1:2">
      <c r="A291" s="3" t="s">
        <v>289</v>
      </c>
      <c r="B291" s="3">
        <v>94</v>
      </c>
    </row>
    <row r="292" ht="15" spans="1:2">
      <c r="A292" s="3" t="s">
        <v>290</v>
      </c>
      <c r="B292" s="3">
        <v>94</v>
      </c>
    </row>
    <row r="293" ht="15" spans="1:2">
      <c r="A293" s="3" t="s">
        <v>291</v>
      </c>
      <c r="B293" s="3">
        <v>94</v>
      </c>
    </row>
    <row r="294" ht="15" spans="1:2">
      <c r="A294" s="3" t="s">
        <v>292</v>
      </c>
      <c r="B294" s="3">
        <v>94</v>
      </c>
    </row>
    <row r="295" ht="15" spans="1:2">
      <c r="A295" s="3" t="s">
        <v>293</v>
      </c>
      <c r="B295" s="3">
        <v>94</v>
      </c>
    </row>
    <row r="296" ht="15" spans="1:2">
      <c r="A296" s="3" t="s">
        <v>294</v>
      </c>
      <c r="B296" s="3">
        <v>94</v>
      </c>
    </row>
    <row r="297" ht="15" spans="1:2">
      <c r="A297" s="3" t="s">
        <v>295</v>
      </c>
      <c r="B297" s="3">
        <v>94</v>
      </c>
    </row>
    <row r="298" ht="15" spans="1:2">
      <c r="A298" s="3" t="s">
        <v>296</v>
      </c>
      <c r="B298" s="3">
        <v>94</v>
      </c>
    </row>
    <row r="299" ht="15" spans="1:2">
      <c r="A299" s="3" t="s">
        <v>297</v>
      </c>
      <c r="B299" s="3">
        <v>94</v>
      </c>
    </row>
    <row r="300" ht="15" spans="1:2">
      <c r="A300" s="3" t="s">
        <v>298</v>
      </c>
      <c r="B300" s="3">
        <v>94</v>
      </c>
    </row>
    <row r="301" ht="15" spans="1:2">
      <c r="A301" s="3" t="s">
        <v>299</v>
      </c>
      <c r="B301" s="3">
        <v>94</v>
      </c>
    </row>
    <row r="302" ht="15" spans="1:2">
      <c r="A302" s="3" t="s">
        <v>300</v>
      </c>
      <c r="B302" s="3">
        <v>94</v>
      </c>
    </row>
    <row r="303" ht="15" spans="1:2">
      <c r="A303" s="3" t="s">
        <v>301</v>
      </c>
      <c r="B303" s="3">
        <v>94</v>
      </c>
    </row>
    <row r="304" ht="15" spans="1:2">
      <c r="A304" s="3" t="s">
        <v>302</v>
      </c>
      <c r="B304" s="3">
        <v>93</v>
      </c>
    </row>
    <row r="305" ht="15" spans="1:2">
      <c r="A305" s="3" t="s">
        <v>303</v>
      </c>
      <c r="B305" s="3">
        <v>93</v>
      </c>
    </row>
    <row r="306" ht="15" spans="1:2">
      <c r="A306" s="3" t="s">
        <v>304</v>
      </c>
      <c r="B306" s="3">
        <v>93</v>
      </c>
    </row>
    <row r="307" ht="15" spans="1:2">
      <c r="A307" s="3" t="s">
        <v>305</v>
      </c>
      <c r="B307" s="3">
        <v>92</v>
      </c>
    </row>
    <row r="308" ht="15" spans="1:2">
      <c r="A308" s="3" t="s">
        <v>306</v>
      </c>
      <c r="B308" s="3">
        <v>91</v>
      </c>
    </row>
    <row r="309" ht="15" spans="1:2">
      <c r="A309" s="3" t="s">
        <v>307</v>
      </c>
      <c r="B309" s="3">
        <v>91</v>
      </c>
    </row>
    <row r="310" ht="15" spans="1:2">
      <c r="A310" s="3" t="s">
        <v>308</v>
      </c>
      <c r="B310" s="3">
        <v>90</v>
      </c>
    </row>
    <row r="311" ht="15" spans="1:2">
      <c r="A311" s="3" t="s">
        <v>309</v>
      </c>
      <c r="B311" s="3">
        <v>90</v>
      </c>
    </row>
    <row r="312" ht="15" spans="1:2">
      <c r="A312" s="3" t="s">
        <v>310</v>
      </c>
      <c r="B312" s="3">
        <v>0</v>
      </c>
    </row>
    <row r="313" ht="15" spans="1:2">
      <c r="A313" s="3" t="s">
        <v>311</v>
      </c>
      <c r="B313" s="3">
        <v>0</v>
      </c>
    </row>
    <row r="314" ht="15" spans="1:2">
      <c r="A314" s="3" t="s">
        <v>312</v>
      </c>
      <c r="B314" s="3">
        <v>0</v>
      </c>
    </row>
    <row r="315" ht="15" spans="1:2">
      <c r="A315" s="3" t="s">
        <v>313</v>
      </c>
      <c r="B315" s="3">
        <v>0</v>
      </c>
    </row>
    <row r="316" ht="15" spans="1:2">
      <c r="A316" s="3" t="s">
        <v>314</v>
      </c>
      <c r="B316" s="3">
        <v>0</v>
      </c>
    </row>
    <row r="317" ht="15" spans="1:2">
      <c r="A317" s="3" t="s">
        <v>315</v>
      </c>
      <c r="B317" s="3">
        <v>0</v>
      </c>
    </row>
    <row r="318" ht="15" spans="1:2">
      <c r="A318" s="3" t="s">
        <v>316</v>
      </c>
      <c r="B318" s="3">
        <v>0</v>
      </c>
    </row>
    <row r="319" ht="15" spans="1:2">
      <c r="A319" s="3" t="s">
        <v>317</v>
      </c>
      <c r="B319" s="3">
        <v>0</v>
      </c>
    </row>
    <row r="320" ht="15" spans="1:2">
      <c r="A320" s="3" t="s">
        <v>318</v>
      </c>
      <c r="B320" s="3">
        <v>0</v>
      </c>
    </row>
    <row r="321" ht="15" spans="1:2">
      <c r="A321" s="3" t="s">
        <v>319</v>
      </c>
      <c r="B321" s="3">
        <v>0</v>
      </c>
    </row>
    <row r="322" ht="15" spans="1:2">
      <c r="A322" s="3" t="s">
        <v>320</v>
      </c>
      <c r="B322" s="3">
        <v>0</v>
      </c>
    </row>
    <row r="323" ht="15" spans="1:2">
      <c r="A323" s="3" t="s">
        <v>321</v>
      </c>
      <c r="B323" s="3">
        <v>0</v>
      </c>
    </row>
    <row r="324" ht="15" spans="1:2">
      <c r="A324" s="3" t="s">
        <v>322</v>
      </c>
      <c r="B324" s="3">
        <v>0</v>
      </c>
    </row>
    <row r="325" ht="15" spans="1:2">
      <c r="A325" s="3" t="s">
        <v>323</v>
      </c>
      <c r="B325" s="3">
        <v>0</v>
      </c>
    </row>
    <row r="326" ht="15" spans="1:2">
      <c r="A326" s="3" t="s">
        <v>324</v>
      </c>
      <c r="B326" s="3">
        <v>0</v>
      </c>
    </row>
    <row r="327" ht="15" spans="1:2">
      <c r="A327" s="3" t="s">
        <v>325</v>
      </c>
      <c r="B327" s="3">
        <v>0</v>
      </c>
    </row>
    <row r="328" ht="15" spans="1:2">
      <c r="A328" s="3" t="s">
        <v>326</v>
      </c>
      <c r="B328" s="3">
        <v>0</v>
      </c>
    </row>
    <row r="329" ht="15" spans="1:2">
      <c r="A329" s="3" t="s">
        <v>327</v>
      </c>
      <c r="B329" s="3">
        <v>0</v>
      </c>
    </row>
    <row r="330" ht="15" spans="1:2">
      <c r="A330" s="3" t="s">
        <v>328</v>
      </c>
      <c r="B330" s="3">
        <v>0</v>
      </c>
    </row>
    <row r="331" ht="15" spans="1:2">
      <c r="A331" s="3" t="s">
        <v>329</v>
      </c>
      <c r="B331" s="3">
        <v>0</v>
      </c>
    </row>
    <row r="332" ht="15" spans="1:2">
      <c r="A332" s="3" t="s">
        <v>330</v>
      </c>
      <c r="B332" s="3">
        <v>0</v>
      </c>
    </row>
    <row r="333" ht="15" spans="1:2">
      <c r="A333" s="3" t="s">
        <v>331</v>
      </c>
      <c r="B333" s="3">
        <v>0</v>
      </c>
    </row>
    <row r="334" ht="15" spans="1:2">
      <c r="A334" s="3" t="s">
        <v>332</v>
      </c>
      <c r="B334" s="3">
        <v>0</v>
      </c>
    </row>
    <row r="335" ht="15" spans="1:2">
      <c r="A335" s="3" t="s">
        <v>333</v>
      </c>
      <c r="B335" s="3">
        <v>0</v>
      </c>
    </row>
    <row r="336" ht="15" spans="1:2">
      <c r="A336" s="3" t="s">
        <v>334</v>
      </c>
      <c r="B336" s="3">
        <v>0</v>
      </c>
    </row>
    <row r="337" ht="15" spans="1:2">
      <c r="A337" s="3" t="s">
        <v>335</v>
      </c>
      <c r="B337" s="3">
        <v>0</v>
      </c>
    </row>
    <row r="338" ht="15" spans="1:2">
      <c r="A338" s="3" t="s">
        <v>336</v>
      </c>
      <c r="B338" s="3">
        <v>0</v>
      </c>
    </row>
    <row r="339" ht="15" spans="1:2">
      <c r="A339" s="3" t="s">
        <v>337</v>
      </c>
      <c r="B339" s="3">
        <v>0</v>
      </c>
    </row>
    <row r="340" ht="15" spans="1:2">
      <c r="A340" s="3" t="s">
        <v>338</v>
      </c>
      <c r="B340" s="3">
        <v>0</v>
      </c>
    </row>
    <row r="341" ht="15" spans="1:2">
      <c r="A341" s="3" t="s">
        <v>339</v>
      </c>
      <c r="B341" s="3">
        <v>0</v>
      </c>
    </row>
    <row r="342" ht="15" spans="1:2">
      <c r="A342" s="3" t="s">
        <v>340</v>
      </c>
      <c r="B342" s="3">
        <v>0</v>
      </c>
    </row>
    <row r="343" ht="15" spans="1:2">
      <c r="A343" s="3" t="s">
        <v>341</v>
      </c>
      <c r="B343" s="3">
        <v>0</v>
      </c>
    </row>
    <row r="344" ht="15" spans="1:2">
      <c r="A344" s="3" t="s">
        <v>342</v>
      </c>
      <c r="B344" s="3">
        <v>0</v>
      </c>
    </row>
    <row r="345" ht="15" spans="1:2">
      <c r="A345" s="3" t="s">
        <v>343</v>
      </c>
      <c r="B345" s="3">
        <v>0</v>
      </c>
    </row>
    <row r="346" ht="15" spans="1:2">
      <c r="A346" s="3" t="s">
        <v>344</v>
      </c>
      <c r="B346" s="3">
        <v>0</v>
      </c>
    </row>
    <row r="347" ht="15" spans="1:2">
      <c r="A347" s="3" t="s">
        <v>345</v>
      </c>
      <c r="B347" s="3">
        <v>0</v>
      </c>
    </row>
    <row r="348" ht="15" spans="1:2">
      <c r="A348" s="3" t="s">
        <v>346</v>
      </c>
      <c r="B348" s="3">
        <v>0</v>
      </c>
    </row>
    <row r="349" ht="15" spans="1:2">
      <c r="A349" s="3" t="s">
        <v>347</v>
      </c>
      <c r="B349" s="3">
        <v>0</v>
      </c>
    </row>
    <row r="350" ht="15" spans="1:2">
      <c r="A350" s="3" t="s">
        <v>348</v>
      </c>
      <c r="B350" s="3">
        <v>0</v>
      </c>
    </row>
    <row r="351" ht="15" spans="1:2">
      <c r="A351" s="3" t="s">
        <v>349</v>
      </c>
      <c r="B351" s="3">
        <v>0</v>
      </c>
    </row>
    <row r="352" ht="15" spans="1:2">
      <c r="A352" s="3" t="s">
        <v>350</v>
      </c>
      <c r="B352" s="3">
        <v>0</v>
      </c>
    </row>
    <row r="353" ht="15" spans="1:2">
      <c r="A353" s="3" t="s">
        <v>351</v>
      </c>
      <c r="B353" s="3">
        <v>0</v>
      </c>
    </row>
    <row r="354" ht="15" spans="1:2">
      <c r="A354" s="3" t="s">
        <v>352</v>
      </c>
      <c r="B354" s="3">
        <v>0</v>
      </c>
    </row>
    <row r="355" ht="15" spans="1:2">
      <c r="A355" s="3" t="s">
        <v>353</v>
      </c>
      <c r="B355" s="3">
        <v>0</v>
      </c>
    </row>
    <row r="356" ht="15" spans="1:2">
      <c r="A356" s="3" t="s">
        <v>354</v>
      </c>
      <c r="B356" s="3">
        <v>0</v>
      </c>
    </row>
    <row r="357" ht="15" spans="1:2">
      <c r="A357" s="3" t="s">
        <v>355</v>
      </c>
      <c r="B357" s="3">
        <v>0</v>
      </c>
    </row>
    <row r="358" ht="15" spans="1:2">
      <c r="A358" s="3" t="s">
        <v>356</v>
      </c>
      <c r="B358" s="3">
        <v>0</v>
      </c>
    </row>
    <row r="359" ht="15" spans="1:2">
      <c r="A359" s="3" t="s">
        <v>357</v>
      </c>
      <c r="B359" s="3">
        <v>0</v>
      </c>
    </row>
    <row r="360" ht="15" spans="1:2">
      <c r="A360" s="3" t="s">
        <v>358</v>
      </c>
      <c r="B360" s="3">
        <v>0</v>
      </c>
    </row>
    <row r="361" ht="15" spans="1:2">
      <c r="A361" s="3" t="s">
        <v>359</v>
      </c>
      <c r="B361" s="3">
        <v>0</v>
      </c>
    </row>
    <row r="362" ht="15" spans="1:2">
      <c r="A362" s="3" t="s">
        <v>360</v>
      </c>
      <c r="B362" s="3">
        <v>0</v>
      </c>
    </row>
    <row r="363" ht="15" spans="1:2">
      <c r="A363" s="3" t="s">
        <v>361</v>
      </c>
      <c r="B363" s="3">
        <v>0</v>
      </c>
    </row>
    <row r="364" ht="15" spans="1:2">
      <c r="A364" s="3" t="s">
        <v>362</v>
      </c>
      <c r="B364" s="3">
        <v>0</v>
      </c>
    </row>
    <row r="365" ht="15" spans="1:2">
      <c r="A365" s="3" t="s">
        <v>363</v>
      </c>
      <c r="B365" s="3">
        <v>0</v>
      </c>
    </row>
    <row r="366" ht="15" spans="1:2">
      <c r="A366" s="3" t="s">
        <v>364</v>
      </c>
      <c r="B366" s="3">
        <v>0</v>
      </c>
    </row>
    <row r="367" ht="15" spans="1:2">
      <c r="A367" s="3" t="s">
        <v>365</v>
      </c>
      <c r="B367" s="3">
        <v>0</v>
      </c>
    </row>
    <row r="368" ht="15" spans="1:2">
      <c r="A368" s="3" t="s">
        <v>366</v>
      </c>
      <c r="B368" s="3">
        <v>0</v>
      </c>
    </row>
    <row r="369" ht="15" spans="1:2">
      <c r="A369" s="3" t="s">
        <v>367</v>
      </c>
      <c r="B369" s="3">
        <v>0</v>
      </c>
    </row>
    <row r="370" ht="15" spans="1:2">
      <c r="A370" s="3" t="s">
        <v>368</v>
      </c>
      <c r="B370" s="3">
        <v>0</v>
      </c>
    </row>
    <row r="371" ht="15" spans="1:2">
      <c r="A371" s="3" t="s">
        <v>369</v>
      </c>
      <c r="B371" s="3">
        <v>0</v>
      </c>
    </row>
    <row r="372" ht="15" spans="1:2">
      <c r="A372" s="3" t="s">
        <v>370</v>
      </c>
      <c r="B372" s="3">
        <v>0</v>
      </c>
    </row>
    <row r="373" ht="15" spans="1:2">
      <c r="A373" s="3" t="s">
        <v>371</v>
      </c>
      <c r="B373" s="3">
        <v>0</v>
      </c>
    </row>
    <row r="374" ht="15" spans="1:2">
      <c r="A374" s="3" t="s">
        <v>372</v>
      </c>
      <c r="B374" s="3">
        <v>0</v>
      </c>
    </row>
    <row r="375" ht="15" spans="1:2">
      <c r="A375" s="3" t="s">
        <v>373</v>
      </c>
      <c r="B375" s="3">
        <v>0</v>
      </c>
    </row>
    <row r="376" ht="15" spans="1:2">
      <c r="A376" s="3" t="s">
        <v>374</v>
      </c>
      <c r="B376" s="3">
        <v>0</v>
      </c>
    </row>
    <row r="377" ht="15" spans="1:2">
      <c r="A377" s="3" t="s">
        <v>375</v>
      </c>
      <c r="B377" s="3">
        <v>0</v>
      </c>
    </row>
    <row r="378" ht="15" spans="1:2">
      <c r="A378" s="3" t="s">
        <v>376</v>
      </c>
      <c r="B378" s="3">
        <v>0</v>
      </c>
    </row>
    <row r="379" ht="15" spans="1:2">
      <c r="A379" s="3" t="s">
        <v>377</v>
      </c>
      <c r="B379" s="3">
        <v>0</v>
      </c>
    </row>
    <row r="380" ht="15" spans="1:2">
      <c r="A380" s="3" t="s">
        <v>378</v>
      </c>
      <c r="B380" s="3">
        <v>0</v>
      </c>
    </row>
    <row r="381" ht="15" spans="1:2">
      <c r="A381" s="3" t="s">
        <v>379</v>
      </c>
      <c r="B381" s="3">
        <v>0</v>
      </c>
    </row>
    <row r="382" ht="15" spans="1:2">
      <c r="A382" s="3" t="s">
        <v>380</v>
      </c>
      <c r="B382" s="3">
        <v>0</v>
      </c>
    </row>
    <row r="383" ht="15" spans="1:2">
      <c r="A383" s="3" t="s">
        <v>381</v>
      </c>
      <c r="B383" s="3">
        <v>0</v>
      </c>
    </row>
    <row r="384" ht="15" spans="1:2">
      <c r="A384" s="3" t="s">
        <v>382</v>
      </c>
      <c r="B384" s="3">
        <v>0</v>
      </c>
    </row>
    <row r="385" ht="15" spans="1:2">
      <c r="A385" s="3" t="s">
        <v>383</v>
      </c>
      <c r="B385" s="3">
        <v>0</v>
      </c>
    </row>
    <row r="386" ht="15" spans="1:2">
      <c r="A386" s="3" t="s">
        <v>384</v>
      </c>
      <c r="B386" s="3">
        <v>0</v>
      </c>
    </row>
    <row r="387" ht="15" spans="1:2">
      <c r="A387" s="3" t="s">
        <v>385</v>
      </c>
      <c r="B387" s="3">
        <v>0</v>
      </c>
    </row>
    <row r="388" ht="15" spans="1:2">
      <c r="A388" s="3" t="s">
        <v>386</v>
      </c>
      <c r="B388" s="3">
        <v>0</v>
      </c>
    </row>
    <row r="389" ht="15" spans="1:2">
      <c r="A389" s="3" t="s">
        <v>387</v>
      </c>
      <c r="B389" s="3">
        <v>0</v>
      </c>
    </row>
    <row r="390" ht="15" spans="1:2">
      <c r="A390" s="3" t="s">
        <v>388</v>
      </c>
      <c r="B390" s="3">
        <v>0</v>
      </c>
    </row>
    <row r="391" ht="15" spans="1:2">
      <c r="A391" s="3" t="s">
        <v>389</v>
      </c>
      <c r="B391" s="3">
        <v>0</v>
      </c>
    </row>
    <row r="392" ht="15" spans="1:2">
      <c r="A392" s="3" t="s">
        <v>390</v>
      </c>
      <c r="B392" s="3">
        <v>0</v>
      </c>
    </row>
    <row r="393" ht="15" spans="1:2">
      <c r="A393" s="3" t="s">
        <v>391</v>
      </c>
      <c r="B393" s="3">
        <v>0</v>
      </c>
    </row>
    <row r="394" ht="15" spans="1:2">
      <c r="A394" s="3" t="s">
        <v>392</v>
      </c>
      <c r="B394" s="3">
        <v>0</v>
      </c>
    </row>
    <row r="395" ht="15" spans="1:2">
      <c r="A395" s="3" t="s">
        <v>393</v>
      </c>
      <c r="B395" s="3">
        <v>0</v>
      </c>
    </row>
    <row r="396" ht="15" spans="1:2">
      <c r="A396" s="3" t="s">
        <v>394</v>
      </c>
      <c r="B396" s="3">
        <v>0</v>
      </c>
    </row>
    <row r="397" ht="15" spans="1:2">
      <c r="A397" s="3" t="s">
        <v>395</v>
      </c>
      <c r="B397" s="3">
        <v>0</v>
      </c>
    </row>
    <row r="398" ht="15" spans="1:2">
      <c r="A398" s="3" t="s">
        <v>396</v>
      </c>
      <c r="B398" s="3">
        <v>0</v>
      </c>
    </row>
    <row r="399" ht="15" spans="1:2">
      <c r="A399" s="3" t="s">
        <v>397</v>
      </c>
      <c r="B399" s="3">
        <v>0</v>
      </c>
    </row>
    <row r="400" ht="15" spans="1:2">
      <c r="A400" s="3" t="s">
        <v>398</v>
      </c>
      <c r="B400" s="3">
        <v>0</v>
      </c>
    </row>
    <row r="401" ht="15" spans="1:2">
      <c r="A401" s="3" t="s">
        <v>399</v>
      </c>
      <c r="B401" s="3">
        <v>0</v>
      </c>
    </row>
    <row r="402" ht="15" spans="1:2">
      <c r="A402" s="3" t="s">
        <v>400</v>
      </c>
      <c r="B402" s="3">
        <v>0</v>
      </c>
    </row>
    <row r="403" ht="15" spans="1:2">
      <c r="A403" s="3" t="s">
        <v>401</v>
      </c>
      <c r="B403" s="3">
        <v>0</v>
      </c>
    </row>
    <row r="404" ht="15" spans="1:2">
      <c r="A404" s="3" t="s">
        <v>402</v>
      </c>
      <c r="B404" s="3">
        <v>0</v>
      </c>
    </row>
    <row r="405" ht="15" spans="1:2">
      <c r="A405" s="3" t="s">
        <v>403</v>
      </c>
      <c r="B405" s="3">
        <v>0</v>
      </c>
    </row>
    <row r="406" ht="15" spans="1:2">
      <c r="A406" s="3" t="s">
        <v>404</v>
      </c>
      <c r="B406" s="3">
        <v>0</v>
      </c>
    </row>
    <row r="407" ht="15" spans="1:2">
      <c r="A407" s="3" t="s">
        <v>405</v>
      </c>
      <c r="B407" s="3">
        <v>0</v>
      </c>
    </row>
    <row r="408" ht="15" spans="1:2">
      <c r="A408" s="3" t="s">
        <v>406</v>
      </c>
      <c r="B408" s="3">
        <v>0</v>
      </c>
    </row>
    <row r="409" ht="15" spans="1:2">
      <c r="A409" s="3" t="s">
        <v>407</v>
      </c>
      <c r="B409" s="3">
        <v>0</v>
      </c>
    </row>
    <row r="410" ht="15" spans="1:2">
      <c r="A410" s="3" t="s">
        <v>408</v>
      </c>
      <c r="B410" s="3">
        <v>0</v>
      </c>
    </row>
    <row r="411" ht="15" spans="1:2">
      <c r="A411" s="3" t="s">
        <v>409</v>
      </c>
      <c r="B411" s="3">
        <v>0</v>
      </c>
    </row>
    <row r="412" ht="15" spans="1:2">
      <c r="A412" s="3" t="s">
        <v>410</v>
      </c>
      <c r="B412" s="3">
        <v>0</v>
      </c>
    </row>
    <row r="413" ht="15" spans="1:2">
      <c r="A413" s="3" t="s">
        <v>411</v>
      </c>
      <c r="B413" s="3">
        <v>0</v>
      </c>
    </row>
    <row r="414" ht="15" spans="1:2">
      <c r="A414" s="3" t="s">
        <v>412</v>
      </c>
      <c r="B414" s="3">
        <v>0</v>
      </c>
    </row>
    <row r="415" ht="15" spans="1:2">
      <c r="A415" s="3" t="s">
        <v>413</v>
      </c>
      <c r="B415" s="3">
        <v>0</v>
      </c>
    </row>
    <row r="416" ht="15" spans="1:2">
      <c r="A416" s="3" t="s">
        <v>414</v>
      </c>
      <c r="B416" s="3">
        <v>0</v>
      </c>
    </row>
    <row r="417" ht="15" spans="1:2">
      <c r="A417" s="3" t="s">
        <v>415</v>
      </c>
      <c r="B417" s="3">
        <v>0</v>
      </c>
    </row>
    <row r="418" ht="15" spans="1:2">
      <c r="A418" s="3" t="s">
        <v>416</v>
      </c>
      <c r="B418" s="3">
        <v>0</v>
      </c>
    </row>
    <row r="419" ht="15" spans="1:2">
      <c r="A419" s="3" t="s">
        <v>417</v>
      </c>
      <c r="B419" s="3">
        <v>0</v>
      </c>
    </row>
    <row r="420" ht="15" spans="1:2">
      <c r="A420" s="3" t="s">
        <v>418</v>
      </c>
      <c r="B420" s="3">
        <v>0</v>
      </c>
    </row>
    <row r="421" ht="15" spans="1:2">
      <c r="A421" s="3" t="s">
        <v>419</v>
      </c>
      <c r="B421" s="3">
        <v>0</v>
      </c>
    </row>
    <row r="422" ht="15" spans="1:2">
      <c r="A422" s="3" t="s">
        <v>420</v>
      </c>
      <c r="B422" s="3">
        <v>0</v>
      </c>
    </row>
    <row r="423" ht="15" spans="1:2">
      <c r="A423" s="3" t="s">
        <v>421</v>
      </c>
      <c r="B423" s="3">
        <v>0</v>
      </c>
    </row>
    <row r="424" ht="15" spans="1:2">
      <c r="A424" s="3" t="s">
        <v>422</v>
      </c>
      <c r="B424" s="3">
        <v>0</v>
      </c>
    </row>
    <row r="425" ht="15" spans="1:2">
      <c r="A425" s="3" t="s">
        <v>423</v>
      </c>
      <c r="B425" s="3">
        <v>0</v>
      </c>
    </row>
    <row r="426" ht="15" spans="1:2">
      <c r="A426" s="3" t="s">
        <v>424</v>
      </c>
      <c r="B426" s="3">
        <v>0</v>
      </c>
    </row>
    <row r="427" ht="15" spans="1:2">
      <c r="A427" s="3" t="s">
        <v>425</v>
      </c>
      <c r="B427" s="3">
        <v>0</v>
      </c>
    </row>
    <row r="428" ht="15" spans="1:2">
      <c r="A428" s="3" t="s">
        <v>426</v>
      </c>
      <c r="B428" s="3">
        <v>0</v>
      </c>
    </row>
    <row r="429" ht="15" spans="1:2">
      <c r="A429" s="3" t="s">
        <v>427</v>
      </c>
      <c r="B429" s="3">
        <v>0</v>
      </c>
    </row>
    <row r="430" ht="15" spans="1:2">
      <c r="A430" s="3" t="s">
        <v>428</v>
      </c>
      <c r="B430" s="3">
        <v>0</v>
      </c>
    </row>
    <row r="431" ht="15" spans="1:2">
      <c r="A431" s="3" t="s">
        <v>429</v>
      </c>
      <c r="B431" s="3">
        <v>0</v>
      </c>
    </row>
    <row r="432" ht="15" spans="1:2">
      <c r="A432" s="3" t="s">
        <v>430</v>
      </c>
      <c r="B432" s="3">
        <v>0</v>
      </c>
    </row>
    <row r="433" ht="15" spans="1:2">
      <c r="A433" s="3" t="s">
        <v>431</v>
      </c>
      <c r="B433" s="3">
        <v>0</v>
      </c>
    </row>
    <row r="434" ht="15" spans="1:2">
      <c r="A434" s="3" t="s">
        <v>432</v>
      </c>
      <c r="B434" s="3">
        <v>0</v>
      </c>
    </row>
    <row r="435" ht="15" spans="1:2">
      <c r="A435" s="3" t="s">
        <v>433</v>
      </c>
      <c r="B435" s="3">
        <v>0</v>
      </c>
    </row>
    <row r="436" ht="15" spans="1:2">
      <c r="A436" s="3" t="s">
        <v>434</v>
      </c>
      <c r="B436" s="3">
        <v>0</v>
      </c>
    </row>
    <row r="437" ht="15" spans="1:2">
      <c r="A437" s="3" t="s">
        <v>435</v>
      </c>
      <c r="B437" s="3">
        <v>0</v>
      </c>
    </row>
    <row r="438" ht="15" spans="1:2">
      <c r="A438" s="3" t="s">
        <v>436</v>
      </c>
      <c r="B438" s="3">
        <v>0</v>
      </c>
    </row>
    <row r="439" ht="15" spans="1:2">
      <c r="A439" s="3" t="s">
        <v>437</v>
      </c>
      <c r="B439" s="3">
        <v>0</v>
      </c>
    </row>
    <row r="440" ht="15" spans="1:2">
      <c r="A440" s="3" t="s">
        <v>438</v>
      </c>
      <c r="B440" s="3">
        <v>0</v>
      </c>
    </row>
    <row r="441" ht="15" spans="1:2">
      <c r="A441" s="3" t="s">
        <v>439</v>
      </c>
      <c r="B441" s="3">
        <v>0</v>
      </c>
    </row>
    <row r="442" ht="15" spans="1:2">
      <c r="A442" s="3" t="s">
        <v>440</v>
      </c>
      <c r="B442" s="3">
        <v>0</v>
      </c>
    </row>
    <row r="443" ht="15" spans="1:2">
      <c r="A443" s="3" t="s">
        <v>441</v>
      </c>
      <c r="B443" s="3">
        <v>0</v>
      </c>
    </row>
    <row r="444" ht="15" spans="1:2">
      <c r="A444" s="3" t="s">
        <v>442</v>
      </c>
      <c r="B444" s="3">
        <v>0</v>
      </c>
    </row>
    <row r="445" ht="15" spans="1:2">
      <c r="A445" s="3" t="s">
        <v>443</v>
      </c>
      <c r="B445" s="3">
        <v>0</v>
      </c>
    </row>
    <row r="446" ht="15" spans="1:2">
      <c r="A446" s="3" t="s">
        <v>444</v>
      </c>
      <c r="B446" s="3">
        <v>0</v>
      </c>
    </row>
    <row r="447" ht="15" spans="1:2">
      <c r="A447" s="3" t="s">
        <v>445</v>
      </c>
      <c r="B447" s="3">
        <v>0</v>
      </c>
    </row>
    <row r="448" ht="15" spans="1:2">
      <c r="A448" s="3" t="s">
        <v>446</v>
      </c>
      <c r="B448" s="3">
        <v>0</v>
      </c>
    </row>
    <row r="449" ht="15" spans="1:2">
      <c r="A449" s="3" t="s">
        <v>447</v>
      </c>
      <c r="B449" s="3">
        <v>0</v>
      </c>
    </row>
    <row r="450" ht="15" spans="1:2">
      <c r="A450" s="3" t="s">
        <v>448</v>
      </c>
      <c r="B450" s="3">
        <v>0</v>
      </c>
    </row>
    <row r="451" ht="15" spans="1:2">
      <c r="A451" s="3">
        <v>18</v>
      </c>
      <c r="B451" s="3">
        <v>0</v>
      </c>
    </row>
    <row r="452" ht="15" spans="1:2">
      <c r="A452" s="3" t="s">
        <v>449</v>
      </c>
      <c r="B452" s="3">
        <v>0</v>
      </c>
    </row>
    <row r="453" ht="15" spans="1:2">
      <c r="A453" s="3" t="s">
        <v>450</v>
      </c>
      <c r="B453" s="3">
        <v>0</v>
      </c>
    </row>
    <row r="454" ht="15" spans="1:2">
      <c r="A454" s="3" t="s">
        <v>451</v>
      </c>
      <c r="B454" s="3">
        <v>0</v>
      </c>
    </row>
    <row r="455" ht="15" spans="1:2">
      <c r="A455" s="3" t="s">
        <v>452</v>
      </c>
      <c r="B455" s="3">
        <v>0</v>
      </c>
    </row>
    <row r="456" ht="15" spans="1:2">
      <c r="A456" s="3" t="s">
        <v>453</v>
      </c>
      <c r="B456" s="3">
        <v>0</v>
      </c>
    </row>
    <row r="457" ht="15" spans="1:2">
      <c r="A457" s="3" t="s">
        <v>454</v>
      </c>
      <c r="B457" s="3">
        <v>0</v>
      </c>
    </row>
    <row r="458" ht="15" spans="1:2">
      <c r="A458" s="3" t="s">
        <v>455</v>
      </c>
      <c r="B458" s="3">
        <v>0</v>
      </c>
    </row>
    <row r="459" ht="15" spans="1:2">
      <c r="A459" s="3" t="s">
        <v>456</v>
      </c>
      <c r="B459" s="3">
        <v>0</v>
      </c>
    </row>
    <row r="460" ht="15" spans="1:2">
      <c r="A460" s="3" t="s">
        <v>457</v>
      </c>
      <c r="B460" s="3">
        <v>0</v>
      </c>
    </row>
    <row r="461" ht="15" spans="1:2">
      <c r="A461" s="3" t="s">
        <v>458</v>
      </c>
      <c r="B461" s="3">
        <v>0</v>
      </c>
    </row>
    <row r="462" ht="15" spans="1:2">
      <c r="A462" s="3" t="s">
        <v>459</v>
      </c>
      <c r="B462" s="3">
        <v>0</v>
      </c>
    </row>
    <row r="463" ht="15" spans="1:2">
      <c r="A463" s="3" t="s">
        <v>460</v>
      </c>
      <c r="B463" s="3">
        <v>0</v>
      </c>
    </row>
    <row r="464" ht="15" spans="1:2">
      <c r="A464" s="3" t="s">
        <v>461</v>
      </c>
      <c r="B464" s="3">
        <v>0</v>
      </c>
    </row>
    <row r="465" ht="15" spans="1:2">
      <c r="A465" s="3" t="s">
        <v>462</v>
      </c>
      <c r="B465" s="3">
        <v>0</v>
      </c>
    </row>
    <row r="466" ht="15" spans="1:2">
      <c r="A466" s="3" t="s">
        <v>463</v>
      </c>
      <c r="B466" s="3">
        <v>0</v>
      </c>
    </row>
    <row r="467" ht="15" spans="1:2">
      <c r="A467" s="3" t="s">
        <v>464</v>
      </c>
      <c r="B467" s="3">
        <v>0</v>
      </c>
    </row>
    <row r="468" ht="15" spans="1:2">
      <c r="A468" s="3" t="s">
        <v>465</v>
      </c>
      <c r="B468" s="3">
        <v>0</v>
      </c>
    </row>
    <row r="469" ht="15" spans="1:2">
      <c r="A469" s="3" t="s">
        <v>466</v>
      </c>
      <c r="B469" s="3">
        <v>0</v>
      </c>
    </row>
    <row r="470" ht="15" spans="1:2">
      <c r="A470" s="3" t="s">
        <v>467</v>
      </c>
      <c r="B470" s="3">
        <v>0</v>
      </c>
    </row>
    <row r="471" ht="15" spans="1:2">
      <c r="A471" s="3" t="s">
        <v>468</v>
      </c>
      <c r="B471" s="3">
        <v>0</v>
      </c>
    </row>
    <row r="472" ht="15" spans="1:2">
      <c r="A472" s="3" t="s">
        <v>469</v>
      </c>
      <c r="B472" s="3">
        <v>0</v>
      </c>
    </row>
    <row r="473" ht="15" spans="1:2">
      <c r="A473" s="3" t="s">
        <v>470</v>
      </c>
      <c r="B473" s="3">
        <v>0</v>
      </c>
    </row>
    <row r="474" ht="15" spans="1:2">
      <c r="A474" s="3" t="s">
        <v>471</v>
      </c>
      <c r="B474" s="3">
        <v>0</v>
      </c>
    </row>
    <row r="475" ht="15" spans="1:2">
      <c r="A475" s="3" t="s">
        <v>472</v>
      </c>
      <c r="B475" s="3">
        <v>0</v>
      </c>
    </row>
    <row r="476" ht="15" spans="1:2">
      <c r="A476" s="3" t="s">
        <v>473</v>
      </c>
      <c r="B476" s="3">
        <v>0</v>
      </c>
    </row>
    <row r="477" ht="15" spans="1:2">
      <c r="A477" s="3" t="s">
        <v>474</v>
      </c>
      <c r="B477" s="3">
        <v>0</v>
      </c>
    </row>
    <row r="478" ht="15" spans="1:2">
      <c r="A478" s="3" t="s">
        <v>475</v>
      </c>
      <c r="B478" s="3">
        <v>0</v>
      </c>
    </row>
    <row r="479" ht="15" spans="1:2">
      <c r="A479" s="3">
        <v>1977</v>
      </c>
      <c r="B479" s="3">
        <v>0</v>
      </c>
    </row>
    <row r="480" ht="15" spans="1:2">
      <c r="A480" s="3" t="s">
        <v>476</v>
      </c>
      <c r="B480" s="3">
        <v>0</v>
      </c>
    </row>
    <row r="481" ht="15" spans="1:2">
      <c r="A481" s="3" t="s">
        <v>477</v>
      </c>
      <c r="B481" s="3">
        <v>0</v>
      </c>
    </row>
    <row r="482" ht="15" spans="1:2">
      <c r="A482" s="3" t="s">
        <v>478</v>
      </c>
      <c r="B482" s="3">
        <v>0</v>
      </c>
    </row>
    <row r="483" ht="15" spans="1:2">
      <c r="A483" s="3" t="s">
        <v>479</v>
      </c>
      <c r="B483" s="3">
        <v>0</v>
      </c>
    </row>
    <row r="484" ht="15" spans="1:2">
      <c r="A484" s="3" t="s">
        <v>480</v>
      </c>
      <c r="B484" s="3">
        <v>0</v>
      </c>
    </row>
    <row r="485" ht="15" spans="1:2">
      <c r="A485" s="3" t="s">
        <v>481</v>
      </c>
      <c r="B485" s="3">
        <v>0</v>
      </c>
    </row>
    <row r="486" ht="15" spans="1:2">
      <c r="A486" s="3" t="s">
        <v>482</v>
      </c>
      <c r="B486" s="3">
        <v>0</v>
      </c>
    </row>
    <row r="487" ht="15" spans="1:2">
      <c r="A487" s="3" t="s">
        <v>483</v>
      </c>
      <c r="B487" s="3">
        <v>0</v>
      </c>
    </row>
    <row r="488" ht="15" spans="1:2">
      <c r="A488" s="3" t="s">
        <v>484</v>
      </c>
      <c r="B488" s="3">
        <v>0</v>
      </c>
    </row>
    <row r="489" ht="15" spans="1:2">
      <c r="A489" s="3" t="s">
        <v>485</v>
      </c>
      <c r="B489" s="3">
        <v>0</v>
      </c>
    </row>
    <row r="490" ht="15" spans="1:2">
      <c r="A490" s="3" t="s">
        <v>486</v>
      </c>
      <c r="B490" s="3">
        <v>0</v>
      </c>
    </row>
    <row r="491" ht="15" spans="1:2">
      <c r="A491" s="3" t="s">
        <v>487</v>
      </c>
      <c r="B491" s="3">
        <v>0</v>
      </c>
    </row>
    <row r="492" ht="15" spans="1:2">
      <c r="A492" s="3" t="s">
        <v>488</v>
      </c>
      <c r="B492" s="3">
        <v>0</v>
      </c>
    </row>
    <row r="493" ht="15" spans="1:2">
      <c r="A493" s="3" t="s">
        <v>489</v>
      </c>
      <c r="B493" s="3">
        <v>0</v>
      </c>
    </row>
    <row r="494" ht="15" spans="1:2">
      <c r="A494" s="3" t="s">
        <v>490</v>
      </c>
      <c r="B494" s="3">
        <v>0</v>
      </c>
    </row>
    <row r="495" ht="15" spans="1:2">
      <c r="A495" s="3" t="s">
        <v>491</v>
      </c>
      <c r="B495" s="3">
        <v>0</v>
      </c>
    </row>
    <row r="496" ht="15" spans="1:2">
      <c r="A496" s="3" t="s">
        <v>492</v>
      </c>
      <c r="B496" s="3">
        <v>0</v>
      </c>
    </row>
    <row r="497" ht="15" spans="1:2">
      <c r="A497" s="3" t="s">
        <v>493</v>
      </c>
      <c r="B497" s="3">
        <v>0</v>
      </c>
    </row>
    <row r="498" ht="15" spans="1:2">
      <c r="A498" s="3" t="s">
        <v>494</v>
      </c>
      <c r="B498" s="3">
        <v>0</v>
      </c>
    </row>
    <row r="499" ht="15" spans="1:2">
      <c r="A499" s="3" t="s">
        <v>495</v>
      </c>
      <c r="B499" s="3">
        <v>0</v>
      </c>
    </row>
    <row r="500" ht="15" spans="1:2">
      <c r="A500" s="3" t="s">
        <v>496</v>
      </c>
      <c r="B500" s="3">
        <v>0</v>
      </c>
    </row>
    <row r="501" ht="15" spans="1:2">
      <c r="A501" s="3" t="s">
        <v>497</v>
      </c>
      <c r="B501" s="3">
        <v>0</v>
      </c>
    </row>
    <row r="502" ht="15" spans="1:2">
      <c r="A502" s="3" t="s">
        <v>498</v>
      </c>
      <c r="B502" s="3">
        <v>0</v>
      </c>
    </row>
    <row r="503" ht="15" spans="1:2">
      <c r="A503" s="3" t="s">
        <v>499</v>
      </c>
      <c r="B503" s="3">
        <v>0</v>
      </c>
    </row>
    <row r="504" ht="15" spans="1:2">
      <c r="A504" s="3" t="s">
        <v>500</v>
      </c>
      <c r="B504" s="3">
        <v>0</v>
      </c>
    </row>
    <row r="505" ht="15" spans="1:2">
      <c r="A505" s="3" t="s">
        <v>501</v>
      </c>
      <c r="B505" s="3">
        <v>0</v>
      </c>
    </row>
    <row r="506" ht="15" spans="1:2">
      <c r="A506" s="3" t="s">
        <v>502</v>
      </c>
      <c r="B506" s="3">
        <v>0</v>
      </c>
    </row>
    <row r="507" ht="15" spans="1:2">
      <c r="A507" s="3" t="s">
        <v>503</v>
      </c>
      <c r="B507" s="3">
        <v>0</v>
      </c>
    </row>
    <row r="508" ht="15" spans="1:2">
      <c r="A508" s="3" t="s">
        <v>504</v>
      </c>
      <c r="B508" s="3">
        <v>0</v>
      </c>
    </row>
    <row r="509" ht="15" spans="1:2">
      <c r="A509" s="3" t="s">
        <v>505</v>
      </c>
      <c r="B509" s="3">
        <v>0</v>
      </c>
    </row>
    <row r="510" ht="15" spans="1:2">
      <c r="A510" s="3" t="s">
        <v>506</v>
      </c>
      <c r="B510" s="3">
        <v>0</v>
      </c>
    </row>
    <row r="511" ht="15" spans="1:2">
      <c r="A511" s="3" t="s">
        <v>507</v>
      </c>
      <c r="B511" s="3">
        <v>0</v>
      </c>
    </row>
    <row r="512" ht="15" spans="1:2">
      <c r="A512" s="3" t="s">
        <v>508</v>
      </c>
      <c r="B512" s="3">
        <v>0</v>
      </c>
    </row>
    <row r="513" ht="15" spans="1:2">
      <c r="A513" s="3" t="s">
        <v>509</v>
      </c>
      <c r="B513" s="3">
        <v>0</v>
      </c>
    </row>
    <row r="514" ht="15" spans="1:2">
      <c r="A514" s="3" t="s">
        <v>510</v>
      </c>
      <c r="B514" s="3">
        <v>0</v>
      </c>
    </row>
    <row r="515" ht="15" spans="1:2">
      <c r="A515" s="3" t="s">
        <v>511</v>
      </c>
      <c r="B515" s="3">
        <v>0</v>
      </c>
    </row>
    <row r="516" ht="15" spans="1:2">
      <c r="A516" s="3" t="s">
        <v>512</v>
      </c>
      <c r="B516" s="3">
        <v>0</v>
      </c>
    </row>
    <row r="517" ht="15" spans="1:2">
      <c r="A517" s="3" t="s">
        <v>513</v>
      </c>
      <c r="B517" s="3">
        <v>0</v>
      </c>
    </row>
    <row r="518" ht="15" spans="1:2">
      <c r="A518" s="3" t="s">
        <v>514</v>
      </c>
      <c r="B518" s="3">
        <v>0</v>
      </c>
    </row>
    <row r="519" ht="15" spans="1:2">
      <c r="A519" s="3" t="s">
        <v>515</v>
      </c>
      <c r="B519" s="3">
        <v>0</v>
      </c>
    </row>
    <row r="520" ht="15" spans="1:2">
      <c r="A520" s="3" t="s">
        <v>516</v>
      </c>
      <c r="B520" s="3">
        <v>0</v>
      </c>
    </row>
    <row r="521" ht="15" spans="1:2">
      <c r="A521" s="3" t="s">
        <v>517</v>
      </c>
      <c r="B521" s="3">
        <v>0</v>
      </c>
    </row>
    <row r="522" ht="15" spans="1:2">
      <c r="A522" s="3" t="s">
        <v>518</v>
      </c>
      <c r="B522" s="3">
        <v>0</v>
      </c>
    </row>
    <row r="523" ht="15" spans="1:2">
      <c r="A523" s="3" t="s">
        <v>519</v>
      </c>
      <c r="B523" s="3">
        <v>0</v>
      </c>
    </row>
    <row r="524" ht="15" spans="1:2">
      <c r="A524" s="3" t="s">
        <v>520</v>
      </c>
      <c r="B524" s="3">
        <v>0</v>
      </c>
    </row>
    <row r="525" ht="15" spans="1:2">
      <c r="A525" s="3" t="s">
        <v>521</v>
      </c>
      <c r="B525" s="3">
        <v>0</v>
      </c>
    </row>
    <row r="526" ht="15" spans="1:2">
      <c r="A526" s="3" t="s">
        <v>522</v>
      </c>
      <c r="B526" s="3">
        <v>0</v>
      </c>
    </row>
    <row r="527" ht="15" spans="1:2">
      <c r="A527" s="3" t="s">
        <v>523</v>
      </c>
      <c r="B527" s="3">
        <v>0</v>
      </c>
    </row>
    <row r="528" ht="15" spans="1:2">
      <c r="A528" s="3" t="s">
        <v>524</v>
      </c>
      <c r="B528" s="3">
        <v>0</v>
      </c>
    </row>
    <row r="529" ht="15" spans="1:2">
      <c r="A529" s="3" t="s">
        <v>525</v>
      </c>
      <c r="B529" s="3">
        <v>0</v>
      </c>
    </row>
    <row r="530" ht="15" spans="1:2">
      <c r="A530" s="3" t="s">
        <v>526</v>
      </c>
      <c r="B530" s="3">
        <v>0</v>
      </c>
    </row>
    <row r="531" ht="15" spans="1:2">
      <c r="A531" s="3" t="s">
        <v>527</v>
      </c>
      <c r="B531" s="3">
        <v>0</v>
      </c>
    </row>
    <row r="532" ht="15" spans="1:2">
      <c r="A532" s="3" t="s">
        <v>528</v>
      </c>
      <c r="B532" s="3">
        <v>0</v>
      </c>
    </row>
    <row r="533" ht="15" spans="1:2">
      <c r="A533" s="3" t="s">
        <v>529</v>
      </c>
      <c r="B533" s="3">
        <v>0</v>
      </c>
    </row>
    <row r="534" ht="15" spans="1:2">
      <c r="A534" s="3" t="s">
        <v>530</v>
      </c>
      <c r="B534" s="3">
        <v>0</v>
      </c>
    </row>
    <row r="535" ht="15" spans="1:2">
      <c r="A535" s="3" t="s">
        <v>531</v>
      </c>
      <c r="B535" s="3">
        <v>0</v>
      </c>
    </row>
    <row r="536" ht="15" spans="1:2">
      <c r="A536" s="3" t="s">
        <v>532</v>
      </c>
      <c r="B536" s="3">
        <v>0</v>
      </c>
    </row>
    <row r="537" ht="15" spans="1:2">
      <c r="A537" s="3" t="s">
        <v>533</v>
      </c>
      <c r="B537" s="3">
        <v>0</v>
      </c>
    </row>
    <row r="538" ht="15" spans="1:2">
      <c r="A538" s="3" t="s">
        <v>534</v>
      </c>
      <c r="B538" s="3">
        <v>0</v>
      </c>
    </row>
    <row r="539" ht="15" spans="1:2">
      <c r="A539" s="3" t="s">
        <v>535</v>
      </c>
      <c r="B539" s="3">
        <v>0</v>
      </c>
    </row>
    <row r="540" ht="15" spans="1:2">
      <c r="A540" s="3" t="s">
        <v>536</v>
      </c>
      <c r="B540" s="3">
        <v>0</v>
      </c>
    </row>
    <row r="541" ht="15" spans="1:2">
      <c r="A541" s="3" t="s">
        <v>537</v>
      </c>
      <c r="B541" s="3">
        <v>0</v>
      </c>
    </row>
    <row r="542" ht="15" spans="1:2">
      <c r="A542" s="3" t="s">
        <v>538</v>
      </c>
      <c r="B542" s="3">
        <v>0</v>
      </c>
    </row>
    <row r="543" ht="15" spans="1:2">
      <c r="A543" s="3" t="s">
        <v>539</v>
      </c>
      <c r="B543" s="3">
        <v>0</v>
      </c>
    </row>
    <row r="544" ht="15" spans="1:2">
      <c r="A544" s="3" t="s">
        <v>540</v>
      </c>
      <c r="B544" s="3">
        <v>0</v>
      </c>
    </row>
    <row r="545" ht="15" spans="1:2">
      <c r="A545" s="3" t="s">
        <v>541</v>
      </c>
      <c r="B545" s="3">
        <v>0</v>
      </c>
    </row>
    <row r="546" ht="15" spans="1:2">
      <c r="A546" s="3" t="s">
        <v>542</v>
      </c>
      <c r="B546" s="3">
        <v>0</v>
      </c>
    </row>
    <row r="547" ht="15" spans="1:2">
      <c r="A547" s="3" t="s">
        <v>543</v>
      </c>
      <c r="B547" s="3">
        <v>0</v>
      </c>
    </row>
    <row r="548" ht="15" spans="1:2">
      <c r="A548" s="3" t="s">
        <v>544</v>
      </c>
      <c r="B548" s="3">
        <v>0</v>
      </c>
    </row>
    <row r="549" ht="15" spans="1:2">
      <c r="A549" s="3" t="s">
        <v>545</v>
      </c>
      <c r="B549" s="3">
        <v>0</v>
      </c>
    </row>
    <row r="550" ht="15" spans="1:2">
      <c r="A550" s="3" t="s">
        <v>546</v>
      </c>
      <c r="B550" s="3">
        <v>0</v>
      </c>
    </row>
    <row r="551" ht="15" spans="1:2">
      <c r="A551" s="3" t="s">
        <v>547</v>
      </c>
      <c r="B551" s="3">
        <v>0</v>
      </c>
    </row>
    <row r="552" ht="15" spans="1:2">
      <c r="A552" s="3" t="s">
        <v>548</v>
      </c>
      <c r="B552" s="3">
        <v>0</v>
      </c>
    </row>
    <row r="553" ht="15" spans="1:2">
      <c r="A553" s="3" t="s">
        <v>549</v>
      </c>
      <c r="B553" s="3">
        <v>0</v>
      </c>
    </row>
    <row r="554" ht="15" spans="1:2">
      <c r="A554" s="3" t="s">
        <v>550</v>
      </c>
      <c r="B554" s="3">
        <v>0</v>
      </c>
    </row>
    <row r="555" ht="15" spans="1:2">
      <c r="A555" s="3" t="s">
        <v>551</v>
      </c>
      <c r="B555" s="3">
        <v>0</v>
      </c>
    </row>
    <row r="556" ht="15" spans="1:2">
      <c r="A556" s="3" t="s">
        <v>552</v>
      </c>
      <c r="B556" s="3">
        <v>0</v>
      </c>
    </row>
    <row r="557" ht="15" spans="1:2">
      <c r="A557" s="3" t="s">
        <v>553</v>
      </c>
      <c r="B557" s="3">
        <v>0</v>
      </c>
    </row>
    <row r="558" ht="15" spans="1:2">
      <c r="A558" s="3" t="s">
        <v>554</v>
      </c>
      <c r="B558" s="3">
        <v>0</v>
      </c>
    </row>
    <row r="559" ht="15" spans="1:2">
      <c r="A559" s="3" t="s">
        <v>555</v>
      </c>
      <c r="B559" s="3">
        <v>0</v>
      </c>
    </row>
    <row r="560" ht="15" spans="1:2">
      <c r="A560" s="3" t="s">
        <v>556</v>
      </c>
      <c r="B560" s="3">
        <v>0</v>
      </c>
    </row>
    <row r="561" ht="15" spans="1:2">
      <c r="A561" s="3" t="s">
        <v>557</v>
      </c>
      <c r="B561" s="3">
        <v>0</v>
      </c>
    </row>
    <row r="562" ht="15" spans="1:2">
      <c r="A562" s="3" t="s">
        <v>558</v>
      </c>
      <c r="B562" s="3">
        <v>0</v>
      </c>
    </row>
    <row r="563" ht="15" spans="1:2">
      <c r="A563" s="3" t="s">
        <v>559</v>
      </c>
      <c r="B563" s="3">
        <v>0</v>
      </c>
    </row>
    <row r="564" ht="15" spans="1:2">
      <c r="A564" s="3" t="s">
        <v>560</v>
      </c>
      <c r="B564" s="3">
        <v>0</v>
      </c>
    </row>
    <row r="565" ht="15" spans="1:2">
      <c r="A565" s="3" t="s">
        <v>561</v>
      </c>
      <c r="B565" s="3">
        <v>0</v>
      </c>
    </row>
    <row r="566" ht="15" spans="1:2">
      <c r="A566" s="3" t="s">
        <v>562</v>
      </c>
      <c r="B566" s="3">
        <v>0</v>
      </c>
    </row>
    <row r="567" ht="15" spans="1:2">
      <c r="A567" s="3" t="s">
        <v>563</v>
      </c>
      <c r="B567" s="3">
        <v>0</v>
      </c>
    </row>
    <row r="568" ht="15" spans="1:2">
      <c r="A568" s="3" t="s">
        <v>564</v>
      </c>
      <c r="B568" s="3">
        <v>0</v>
      </c>
    </row>
    <row r="569" ht="15" spans="1:2">
      <c r="A569" s="3" t="s">
        <v>565</v>
      </c>
      <c r="B569" s="3">
        <v>0</v>
      </c>
    </row>
    <row r="570" ht="15" spans="1:2">
      <c r="A570" s="3" t="s">
        <v>566</v>
      </c>
      <c r="B570" s="3">
        <v>0</v>
      </c>
    </row>
    <row r="571" ht="15" spans="1:2">
      <c r="A571" s="3" t="s">
        <v>567</v>
      </c>
      <c r="B571" s="3">
        <v>0</v>
      </c>
    </row>
    <row r="572" ht="15" spans="1:2">
      <c r="A572" s="3" t="s">
        <v>568</v>
      </c>
      <c r="B572" s="3">
        <v>0</v>
      </c>
    </row>
    <row r="573" ht="15" spans="1:2">
      <c r="A573" s="3" t="s">
        <v>569</v>
      </c>
      <c r="B573" s="3">
        <v>0</v>
      </c>
    </row>
    <row r="574" ht="15" spans="1:2">
      <c r="A574" s="3" t="s">
        <v>570</v>
      </c>
      <c r="B574" s="3">
        <v>0</v>
      </c>
    </row>
    <row r="575" ht="15" spans="1:2">
      <c r="A575" s="3" t="s">
        <v>571</v>
      </c>
      <c r="B575" s="3">
        <v>0</v>
      </c>
    </row>
    <row r="576" ht="15" spans="1:2">
      <c r="A576" s="3" t="s">
        <v>572</v>
      </c>
      <c r="B576" s="3">
        <v>0</v>
      </c>
    </row>
    <row r="577" ht="15" spans="1:2">
      <c r="A577" s="3" t="s">
        <v>573</v>
      </c>
      <c r="B577" s="3">
        <v>0</v>
      </c>
    </row>
    <row r="578" ht="15" spans="1:2">
      <c r="A578" s="3" t="s">
        <v>574</v>
      </c>
      <c r="B578" s="3">
        <v>0</v>
      </c>
    </row>
    <row r="579" ht="15" spans="1:2">
      <c r="A579" s="3" t="s">
        <v>575</v>
      </c>
      <c r="B579" s="3">
        <v>0</v>
      </c>
    </row>
    <row r="580" ht="15" spans="1:2">
      <c r="A580" s="3" t="s">
        <v>576</v>
      </c>
      <c r="B580" s="3">
        <v>0</v>
      </c>
    </row>
    <row r="581" ht="15" spans="1:2">
      <c r="A581" s="3" t="s">
        <v>577</v>
      </c>
      <c r="B581" s="3">
        <v>0</v>
      </c>
    </row>
    <row r="582" ht="15" spans="1:2">
      <c r="A582" s="3" t="s">
        <v>578</v>
      </c>
      <c r="B582" s="3">
        <v>0</v>
      </c>
    </row>
    <row r="583" ht="15" spans="1:2">
      <c r="A583" s="3" t="s">
        <v>579</v>
      </c>
      <c r="B583" s="3">
        <v>0</v>
      </c>
    </row>
    <row r="584" ht="15" spans="1:2">
      <c r="A584" s="3" t="s">
        <v>580</v>
      </c>
      <c r="B584" s="3">
        <v>0</v>
      </c>
    </row>
    <row r="585" ht="15" spans="1:2">
      <c r="A585" s="3" t="s">
        <v>581</v>
      </c>
      <c r="B585" s="3">
        <v>0</v>
      </c>
    </row>
    <row r="586" ht="15" spans="1:2">
      <c r="A586" s="3" t="s">
        <v>582</v>
      </c>
      <c r="B586" s="3">
        <v>0</v>
      </c>
    </row>
    <row r="587" ht="15" spans="1:2">
      <c r="A587" s="3" t="s">
        <v>583</v>
      </c>
      <c r="B587" s="3">
        <v>0</v>
      </c>
    </row>
    <row r="588" ht="15" spans="1:2">
      <c r="A588" s="3" t="s">
        <v>584</v>
      </c>
      <c r="B588" s="3">
        <v>0</v>
      </c>
    </row>
    <row r="589" ht="15" spans="1:2">
      <c r="A589" s="3" t="s">
        <v>585</v>
      </c>
      <c r="B589" s="3">
        <v>0</v>
      </c>
    </row>
    <row r="590" ht="15" spans="1:2">
      <c r="A590" s="3" t="s">
        <v>586</v>
      </c>
      <c r="B590" s="3">
        <v>0</v>
      </c>
    </row>
    <row r="591" ht="15" spans="1:2">
      <c r="A591" s="3" t="s">
        <v>587</v>
      </c>
      <c r="B591" s="3">
        <v>0</v>
      </c>
    </row>
    <row r="592" ht="15" spans="1:2">
      <c r="A592" s="3" t="s">
        <v>588</v>
      </c>
      <c r="B592" s="3">
        <v>0</v>
      </c>
    </row>
    <row r="593" ht="15" spans="1:2">
      <c r="A593" s="3" t="s">
        <v>589</v>
      </c>
      <c r="B593" s="3">
        <v>0</v>
      </c>
    </row>
    <row r="594" ht="15" spans="1:2">
      <c r="A594" s="3" t="s">
        <v>590</v>
      </c>
      <c r="B594" s="3">
        <v>0</v>
      </c>
    </row>
    <row r="595" ht="15" spans="1:2">
      <c r="A595" s="3" t="s">
        <v>591</v>
      </c>
      <c r="B595" s="3">
        <v>0</v>
      </c>
    </row>
    <row r="596" ht="15" spans="1:2">
      <c r="A596" s="3" t="s">
        <v>592</v>
      </c>
      <c r="B596" s="3">
        <v>0</v>
      </c>
    </row>
    <row r="597" ht="15" spans="1:2">
      <c r="A597" s="3" t="s">
        <v>593</v>
      </c>
      <c r="B597" s="3">
        <v>0</v>
      </c>
    </row>
    <row r="598" ht="15" spans="1:2">
      <c r="A598" s="3" t="s">
        <v>594</v>
      </c>
      <c r="B598" s="3">
        <v>0</v>
      </c>
    </row>
    <row r="599" ht="15" spans="1:2">
      <c r="A599" s="3" t="s">
        <v>595</v>
      </c>
      <c r="B599" s="3">
        <v>0</v>
      </c>
    </row>
    <row r="600" ht="15" spans="1:2">
      <c r="A600" s="3" t="s">
        <v>596</v>
      </c>
      <c r="B600" s="3">
        <v>0</v>
      </c>
    </row>
    <row r="601" ht="15" spans="1:2">
      <c r="A601" s="3" t="s">
        <v>597</v>
      </c>
      <c r="B601" s="3">
        <v>0</v>
      </c>
    </row>
    <row r="602" ht="15" spans="1:2">
      <c r="A602" s="3" t="s">
        <v>598</v>
      </c>
      <c r="B602" s="3">
        <v>0</v>
      </c>
    </row>
    <row r="603" ht="15" spans="1:2">
      <c r="A603" s="3" t="s">
        <v>599</v>
      </c>
      <c r="B603" s="3">
        <v>0</v>
      </c>
    </row>
    <row r="604" ht="15" spans="1:2">
      <c r="A604" s="3" t="s">
        <v>600</v>
      </c>
      <c r="B604" s="3">
        <v>0</v>
      </c>
    </row>
    <row r="605" ht="15" spans="1:2">
      <c r="A605" s="3" t="s">
        <v>601</v>
      </c>
      <c r="B605" s="3">
        <v>0</v>
      </c>
    </row>
    <row r="606" ht="15" spans="1:2">
      <c r="A606" s="3" t="s">
        <v>602</v>
      </c>
      <c r="B606" s="3">
        <v>0</v>
      </c>
    </row>
    <row r="607" ht="15" spans="1:2">
      <c r="A607" s="3" t="s">
        <v>603</v>
      </c>
      <c r="B607" s="3">
        <v>0</v>
      </c>
    </row>
    <row r="608" ht="15" spans="1:2">
      <c r="A608" s="3" t="s">
        <v>604</v>
      </c>
      <c r="B608" s="3">
        <v>0</v>
      </c>
    </row>
    <row r="609" ht="15" spans="1:2">
      <c r="A609" s="3" t="s">
        <v>605</v>
      </c>
      <c r="B609" s="3">
        <v>0</v>
      </c>
    </row>
    <row r="610" ht="15" spans="1:2">
      <c r="A610" s="3" t="s">
        <v>606</v>
      </c>
      <c r="B610" s="3">
        <v>0</v>
      </c>
    </row>
    <row r="611" ht="15" spans="1:2">
      <c r="A611" s="3" t="s">
        <v>607</v>
      </c>
      <c r="B611" s="3">
        <v>0</v>
      </c>
    </row>
    <row r="612" ht="15" spans="1:2">
      <c r="A612" s="3" t="s">
        <v>608</v>
      </c>
      <c r="B612" s="3">
        <v>0</v>
      </c>
    </row>
    <row r="613" ht="15" spans="1:2">
      <c r="A613" s="3" t="s">
        <v>609</v>
      </c>
      <c r="B613" s="3">
        <v>0</v>
      </c>
    </row>
    <row r="614" ht="15" spans="1:2">
      <c r="A614" s="3" t="s">
        <v>610</v>
      </c>
      <c r="B614" s="3">
        <v>0</v>
      </c>
    </row>
    <row r="615" ht="15" spans="1:2">
      <c r="A615" s="3" t="s">
        <v>611</v>
      </c>
      <c r="B615" s="3">
        <v>0</v>
      </c>
    </row>
    <row r="616" ht="15" spans="1:2">
      <c r="A616" s="3" t="s">
        <v>612</v>
      </c>
      <c r="B616" s="3">
        <v>0</v>
      </c>
    </row>
    <row r="617" ht="15" spans="1:2">
      <c r="A617" s="3" t="s">
        <v>613</v>
      </c>
      <c r="B617" s="3">
        <v>0</v>
      </c>
    </row>
    <row r="618" ht="15" spans="1:2">
      <c r="A618" s="3" t="s">
        <v>614</v>
      </c>
      <c r="B618" s="3">
        <v>0</v>
      </c>
    </row>
    <row r="619" ht="15" spans="1:2">
      <c r="A619" s="3" t="s">
        <v>615</v>
      </c>
      <c r="B619" s="3">
        <v>0</v>
      </c>
    </row>
    <row r="620" ht="15" spans="1:2">
      <c r="A620" s="3" t="s">
        <v>616</v>
      </c>
      <c r="B620" s="3">
        <v>0</v>
      </c>
    </row>
    <row r="621" ht="15" spans="1:2">
      <c r="A621" s="3" t="s">
        <v>617</v>
      </c>
      <c r="B621" s="3">
        <v>0</v>
      </c>
    </row>
    <row r="622" ht="15" spans="1:2">
      <c r="A622" s="3" t="s">
        <v>618</v>
      </c>
      <c r="B622" s="3">
        <v>0</v>
      </c>
    </row>
    <row r="623" ht="15" spans="1:2">
      <c r="A623" s="3" t="s">
        <v>619</v>
      </c>
      <c r="B623" s="3">
        <v>0</v>
      </c>
    </row>
    <row r="624" ht="15" spans="1:2">
      <c r="A624" s="3" t="s">
        <v>620</v>
      </c>
      <c r="B624" s="3">
        <v>0</v>
      </c>
    </row>
    <row r="625" ht="15" spans="1:2">
      <c r="A625" s="3" t="s">
        <v>621</v>
      </c>
      <c r="B625" s="3">
        <v>0</v>
      </c>
    </row>
    <row r="626" ht="15" spans="1:2">
      <c r="A626" s="3" t="s">
        <v>622</v>
      </c>
      <c r="B626" s="3">
        <v>0</v>
      </c>
    </row>
    <row r="627" ht="15" spans="1:2">
      <c r="A627" s="3" t="s">
        <v>623</v>
      </c>
      <c r="B627" s="3">
        <v>0</v>
      </c>
    </row>
    <row r="628" ht="15" spans="1:2">
      <c r="A628" s="3" t="s">
        <v>624</v>
      </c>
      <c r="B628" s="3">
        <v>0</v>
      </c>
    </row>
    <row r="629" ht="15" spans="1:2">
      <c r="A629" s="3" t="s">
        <v>625</v>
      </c>
      <c r="B629" s="3">
        <v>0</v>
      </c>
    </row>
    <row r="630" ht="15" spans="1:2">
      <c r="A630" s="3" t="s">
        <v>626</v>
      </c>
      <c r="B630" s="3">
        <v>0</v>
      </c>
    </row>
    <row r="631" ht="15" spans="1:2">
      <c r="A631" s="3" t="s">
        <v>627</v>
      </c>
      <c r="B631" s="3">
        <v>0</v>
      </c>
    </row>
    <row r="632" ht="15" spans="1:2">
      <c r="A632" s="3" t="s">
        <v>628</v>
      </c>
      <c r="B632" s="3">
        <v>0</v>
      </c>
    </row>
    <row r="633" ht="15" spans="1:2">
      <c r="A633" s="3" t="s">
        <v>629</v>
      </c>
      <c r="B633" s="3">
        <v>0</v>
      </c>
    </row>
    <row r="634" ht="15" spans="1:2">
      <c r="A634" s="3" t="s">
        <v>630</v>
      </c>
      <c r="B634" s="3">
        <v>0</v>
      </c>
    </row>
    <row r="635" ht="15" spans="1:2">
      <c r="A635" s="3" t="s">
        <v>631</v>
      </c>
      <c r="B635" s="3">
        <v>0</v>
      </c>
    </row>
    <row r="636" ht="15" spans="1:2">
      <c r="A636" s="3" t="s">
        <v>632</v>
      </c>
      <c r="B636" s="3">
        <v>0</v>
      </c>
    </row>
    <row r="637" ht="15" spans="1:2">
      <c r="A637" s="3" t="s">
        <v>633</v>
      </c>
      <c r="B637" s="3">
        <v>0</v>
      </c>
    </row>
    <row r="638" ht="15" spans="1:2">
      <c r="A638" s="3" t="s">
        <v>634</v>
      </c>
      <c r="B638" s="3">
        <v>0</v>
      </c>
    </row>
    <row r="639" ht="15" spans="1:2">
      <c r="A639" s="3" t="s">
        <v>635</v>
      </c>
      <c r="B639" s="3">
        <v>0</v>
      </c>
    </row>
    <row r="640" ht="15" spans="1:2">
      <c r="A640" s="3" t="s">
        <v>636</v>
      </c>
      <c r="B640" s="3">
        <v>0</v>
      </c>
    </row>
    <row r="641" ht="15" spans="1:2">
      <c r="A641" s="3" t="s">
        <v>637</v>
      </c>
      <c r="B641" s="3">
        <v>0</v>
      </c>
    </row>
    <row r="642" ht="15" spans="1:2">
      <c r="A642" s="3" t="s">
        <v>638</v>
      </c>
      <c r="B642" s="3">
        <v>0</v>
      </c>
    </row>
    <row r="643" ht="15" spans="1:2">
      <c r="A643" s="3" t="s">
        <v>639</v>
      </c>
      <c r="B643" s="3">
        <v>0</v>
      </c>
    </row>
    <row r="644" ht="15" spans="1:2">
      <c r="A644" s="3" t="s">
        <v>640</v>
      </c>
      <c r="B644" s="3">
        <v>0</v>
      </c>
    </row>
    <row r="645" ht="15" spans="1:2">
      <c r="A645" s="3" t="s">
        <v>641</v>
      </c>
      <c r="B645" s="3">
        <v>0</v>
      </c>
    </row>
    <row r="646" ht="15" spans="1:2">
      <c r="A646" s="3" t="s">
        <v>642</v>
      </c>
      <c r="B646" s="3">
        <v>0</v>
      </c>
    </row>
    <row r="647" ht="15" spans="1:2">
      <c r="A647" s="3" t="s">
        <v>643</v>
      </c>
      <c r="B647" s="3">
        <v>0</v>
      </c>
    </row>
    <row r="648" ht="15" spans="1:2">
      <c r="A648" s="3" t="s">
        <v>644</v>
      </c>
      <c r="B648" s="3">
        <v>0</v>
      </c>
    </row>
    <row r="649" ht="15" spans="1:2">
      <c r="A649" s="3" t="s">
        <v>645</v>
      </c>
      <c r="B649" s="3">
        <v>0</v>
      </c>
    </row>
    <row r="650" ht="15" spans="1:2">
      <c r="A650" s="3" t="s">
        <v>646</v>
      </c>
      <c r="B650" s="3">
        <v>0</v>
      </c>
    </row>
    <row r="651" ht="15" spans="1:2">
      <c r="A651" s="3" t="s">
        <v>647</v>
      </c>
      <c r="B651" s="3">
        <v>0</v>
      </c>
    </row>
    <row r="652" ht="15" spans="1:2">
      <c r="A652" s="3" t="s">
        <v>648</v>
      </c>
      <c r="B652" s="3">
        <v>0</v>
      </c>
    </row>
    <row r="653" ht="15" spans="1:2">
      <c r="A653" s="3" t="s">
        <v>649</v>
      </c>
      <c r="B653" s="3">
        <v>0</v>
      </c>
    </row>
    <row r="654" ht="15" spans="1:2">
      <c r="A654" s="3" t="s">
        <v>650</v>
      </c>
      <c r="B654" s="3">
        <v>0</v>
      </c>
    </row>
    <row r="655" ht="15" spans="1:2">
      <c r="A655" s="3" t="s">
        <v>651</v>
      </c>
      <c r="B655" s="3">
        <v>0</v>
      </c>
    </row>
    <row r="656" ht="15" spans="1:2">
      <c r="A656" s="3" t="s">
        <v>652</v>
      </c>
      <c r="B656" s="3">
        <v>0</v>
      </c>
    </row>
    <row r="657" ht="15" spans="1:2">
      <c r="A657" s="3" t="s">
        <v>653</v>
      </c>
      <c r="B657" s="3">
        <v>0</v>
      </c>
    </row>
    <row r="658" ht="15" spans="1:2">
      <c r="A658" s="3" t="s">
        <v>654</v>
      </c>
      <c r="B658" s="3">
        <v>0</v>
      </c>
    </row>
    <row r="659" ht="15" spans="1:2">
      <c r="A659" s="3" t="s">
        <v>655</v>
      </c>
      <c r="B659" s="3">
        <v>0</v>
      </c>
    </row>
    <row r="660" ht="15" spans="1:2">
      <c r="A660" s="3" t="s">
        <v>656</v>
      </c>
      <c r="B660" s="3">
        <v>0</v>
      </c>
    </row>
    <row r="661" ht="15" spans="1:2">
      <c r="A661" s="3" t="s">
        <v>657</v>
      </c>
      <c r="B661" s="3">
        <v>0</v>
      </c>
    </row>
    <row r="662" ht="15" spans="1:2">
      <c r="A662" s="3" t="s">
        <v>658</v>
      </c>
      <c r="B662" s="3">
        <v>0</v>
      </c>
    </row>
    <row r="663" ht="15" spans="1:2">
      <c r="A663" s="3" t="s">
        <v>659</v>
      </c>
      <c r="B663" s="3">
        <v>0</v>
      </c>
    </row>
    <row r="664" ht="15" spans="1:2">
      <c r="A664" s="3" t="s">
        <v>660</v>
      </c>
      <c r="B664" s="3">
        <v>0</v>
      </c>
    </row>
    <row r="665" ht="15" spans="1:2">
      <c r="A665" s="3" t="s">
        <v>661</v>
      </c>
      <c r="B665" s="3">
        <v>0</v>
      </c>
    </row>
    <row r="666" ht="15" spans="1:2">
      <c r="A666" s="3" t="s">
        <v>662</v>
      </c>
      <c r="B666" s="3">
        <v>0</v>
      </c>
    </row>
    <row r="667" ht="15" spans="1:2">
      <c r="A667" s="3" t="s">
        <v>663</v>
      </c>
      <c r="B667" s="3">
        <v>0</v>
      </c>
    </row>
    <row r="668" ht="15" spans="1:2">
      <c r="A668" s="3" t="s">
        <v>664</v>
      </c>
      <c r="B668" s="3">
        <v>0</v>
      </c>
    </row>
    <row r="669" ht="15" spans="1:2">
      <c r="A669" s="3" t="s">
        <v>665</v>
      </c>
      <c r="B669" s="3">
        <v>0</v>
      </c>
    </row>
    <row r="670" ht="15" spans="1:2">
      <c r="A670" s="3" t="s">
        <v>666</v>
      </c>
      <c r="B670" s="3">
        <v>0</v>
      </c>
    </row>
    <row r="671" ht="15" spans="1:2">
      <c r="A671" s="3" t="s">
        <v>667</v>
      </c>
      <c r="B671" s="3">
        <v>0</v>
      </c>
    </row>
    <row r="672" ht="15" spans="1:2">
      <c r="A672" s="3" t="s">
        <v>668</v>
      </c>
      <c r="B672" s="3">
        <v>0</v>
      </c>
    </row>
    <row r="673" ht="15" spans="1:2">
      <c r="A673" s="3" t="s">
        <v>669</v>
      </c>
      <c r="B673" s="3">
        <v>0</v>
      </c>
    </row>
    <row r="674" ht="15" spans="1:2">
      <c r="A674" s="3" t="s">
        <v>670</v>
      </c>
      <c r="B674" s="3">
        <v>0</v>
      </c>
    </row>
    <row r="675" ht="15" spans="1:2">
      <c r="A675" s="3" t="s">
        <v>671</v>
      </c>
      <c r="B675" s="3">
        <v>0</v>
      </c>
    </row>
    <row r="676" ht="15" spans="1:2">
      <c r="A676" s="3" t="s">
        <v>672</v>
      </c>
      <c r="B676" s="3">
        <v>0</v>
      </c>
    </row>
    <row r="677" ht="15" spans="1:2">
      <c r="A677" s="3" t="s">
        <v>673</v>
      </c>
      <c r="B677" s="3">
        <v>0</v>
      </c>
    </row>
    <row r="678" ht="15" spans="1:2">
      <c r="A678" s="3" t="s">
        <v>674</v>
      </c>
      <c r="B678" s="3">
        <v>0</v>
      </c>
    </row>
    <row r="679" ht="15" spans="1:2">
      <c r="A679" s="3" t="s">
        <v>675</v>
      </c>
      <c r="B679" s="3">
        <v>0</v>
      </c>
    </row>
    <row r="680" ht="15" spans="1:2">
      <c r="A680" s="3" t="s">
        <v>676</v>
      </c>
      <c r="B680" s="3">
        <v>0</v>
      </c>
    </row>
    <row r="681" ht="15" spans="1:2">
      <c r="A681" s="3" t="s">
        <v>677</v>
      </c>
      <c r="B681" s="3">
        <v>0</v>
      </c>
    </row>
    <row r="682" ht="15" spans="1:2">
      <c r="A682" s="3" t="s">
        <v>678</v>
      </c>
      <c r="B682" s="3">
        <v>0</v>
      </c>
    </row>
    <row r="683" ht="15" spans="1:2">
      <c r="A683" s="3" t="s">
        <v>679</v>
      </c>
      <c r="B683" s="3">
        <v>0</v>
      </c>
    </row>
    <row r="684" ht="15" spans="1:2">
      <c r="A684" s="3" t="s">
        <v>680</v>
      </c>
      <c r="B684" s="3">
        <v>0</v>
      </c>
    </row>
    <row r="685" ht="15" spans="1:2">
      <c r="A685" s="3" t="s">
        <v>681</v>
      </c>
      <c r="B685" s="3">
        <v>0</v>
      </c>
    </row>
    <row r="686" ht="15" spans="1:2">
      <c r="A686" s="3" t="s">
        <v>682</v>
      </c>
      <c r="B686" s="3">
        <v>0</v>
      </c>
    </row>
    <row r="687" ht="15" spans="1:2">
      <c r="A687" s="3" t="s">
        <v>683</v>
      </c>
      <c r="B687" s="3">
        <v>0</v>
      </c>
    </row>
    <row r="688" ht="15" spans="1:2">
      <c r="A688" s="3" t="s">
        <v>684</v>
      </c>
      <c r="B688" s="3">
        <v>0</v>
      </c>
    </row>
    <row r="689" ht="15" spans="1:2">
      <c r="A689" s="3" t="s">
        <v>685</v>
      </c>
      <c r="B689" s="3">
        <v>0</v>
      </c>
    </row>
    <row r="690" ht="15" spans="1:2">
      <c r="A690" s="3" t="s">
        <v>686</v>
      </c>
      <c r="B690" s="3">
        <v>0</v>
      </c>
    </row>
    <row r="691" ht="15" spans="1:2">
      <c r="A691" s="3" t="s">
        <v>687</v>
      </c>
      <c r="B691" s="3">
        <v>0</v>
      </c>
    </row>
    <row r="692" ht="15" spans="1:2">
      <c r="A692" s="3" t="s">
        <v>688</v>
      </c>
      <c r="B692" s="3">
        <v>0</v>
      </c>
    </row>
    <row r="693" ht="15" spans="1:2">
      <c r="A693" s="3" t="s">
        <v>689</v>
      </c>
      <c r="B693" s="3">
        <v>0</v>
      </c>
    </row>
    <row r="694" ht="15" spans="1:2">
      <c r="A694" s="3" t="s">
        <v>690</v>
      </c>
      <c r="B694" s="3">
        <v>0</v>
      </c>
    </row>
    <row r="695" ht="15" spans="1:2">
      <c r="A695" s="3" t="s">
        <v>691</v>
      </c>
      <c r="B695" s="3">
        <v>0</v>
      </c>
    </row>
    <row r="696" ht="15" spans="1:2">
      <c r="A696" s="3" t="s">
        <v>692</v>
      </c>
      <c r="B696" s="3">
        <v>0</v>
      </c>
    </row>
    <row r="697" ht="15" spans="1:2">
      <c r="A697" s="3" t="s">
        <v>693</v>
      </c>
      <c r="B697" s="3">
        <v>0</v>
      </c>
    </row>
    <row r="698" ht="15" spans="1:2">
      <c r="A698" s="3" t="s">
        <v>694</v>
      </c>
      <c r="B698" s="3">
        <v>0</v>
      </c>
    </row>
    <row r="699" ht="15" spans="1:2">
      <c r="A699" s="3" t="s">
        <v>695</v>
      </c>
      <c r="B699" s="3">
        <v>0</v>
      </c>
    </row>
    <row r="700" ht="15" spans="1:2">
      <c r="A700" s="3" t="s">
        <v>696</v>
      </c>
      <c r="B700" s="3">
        <v>0</v>
      </c>
    </row>
    <row r="701" ht="15" spans="1:2">
      <c r="A701" s="3" t="s">
        <v>697</v>
      </c>
      <c r="B701" s="3">
        <v>0</v>
      </c>
    </row>
    <row r="702" ht="15" spans="1:2">
      <c r="A702" s="3" t="s">
        <v>698</v>
      </c>
      <c r="B702" s="3">
        <v>0</v>
      </c>
    </row>
    <row r="703" ht="15" spans="1:2">
      <c r="A703" s="3" t="s">
        <v>699</v>
      </c>
      <c r="B703" s="3">
        <v>0</v>
      </c>
    </row>
    <row r="704" ht="15" spans="1:2">
      <c r="A704" s="3" t="s">
        <v>700</v>
      </c>
      <c r="B704" s="3">
        <v>0</v>
      </c>
    </row>
    <row r="705" ht="15" spans="1:2">
      <c r="A705" s="3" t="s">
        <v>701</v>
      </c>
      <c r="B705" s="3">
        <v>0</v>
      </c>
    </row>
    <row r="706" ht="15" spans="1:2">
      <c r="A706" s="3" t="s">
        <v>702</v>
      </c>
      <c r="B706" s="3">
        <v>0</v>
      </c>
    </row>
    <row r="707" ht="15" spans="1:2">
      <c r="A707" s="3" t="s">
        <v>703</v>
      </c>
      <c r="B707" s="3">
        <v>0</v>
      </c>
    </row>
    <row r="708" ht="15" spans="1:2">
      <c r="A708" s="3" t="s">
        <v>704</v>
      </c>
      <c r="B708" s="3">
        <v>0</v>
      </c>
    </row>
    <row r="709" ht="15" spans="1:2">
      <c r="A709" s="3" t="s">
        <v>705</v>
      </c>
      <c r="B709" s="3">
        <v>0</v>
      </c>
    </row>
    <row r="710" ht="15" spans="1:2">
      <c r="A710" s="3" t="s">
        <v>706</v>
      </c>
      <c r="B710" s="3">
        <v>0</v>
      </c>
    </row>
    <row r="711" ht="15" spans="1:2">
      <c r="A711" s="3" t="s">
        <v>707</v>
      </c>
      <c r="B711" s="3">
        <v>0</v>
      </c>
    </row>
    <row r="712" ht="15" spans="1:2">
      <c r="A712" s="3" t="s">
        <v>708</v>
      </c>
      <c r="B712" s="3">
        <v>0</v>
      </c>
    </row>
    <row r="713" ht="15" spans="1:2">
      <c r="A713" s="3">
        <v>21679</v>
      </c>
      <c r="B713" s="3">
        <v>0</v>
      </c>
    </row>
    <row r="714" ht="15" spans="1:2">
      <c r="A714" s="3" t="s">
        <v>709</v>
      </c>
      <c r="B714" s="3">
        <v>0</v>
      </c>
    </row>
    <row r="715" ht="15" spans="1:2">
      <c r="A715" s="3" t="s">
        <v>710</v>
      </c>
      <c r="B715" s="3">
        <v>0</v>
      </c>
    </row>
    <row r="716" ht="15" spans="1:2">
      <c r="A716" s="3" t="s">
        <v>711</v>
      </c>
      <c r="B716" s="3">
        <v>0</v>
      </c>
    </row>
    <row r="717" ht="15" spans="1:2">
      <c r="A717" s="3">
        <v>21535</v>
      </c>
      <c r="B717" s="3">
        <v>0</v>
      </c>
    </row>
    <row r="718" ht="15" spans="1:2">
      <c r="A718" s="3" t="s">
        <v>712</v>
      </c>
      <c r="B718" s="3">
        <v>0</v>
      </c>
    </row>
    <row r="719" ht="15" spans="1:2">
      <c r="A719" s="3" t="s">
        <v>713</v>
      </c>
      <c r="B719" s="3">
        <v>0</v>
      </c>
    </row>
    <row r="720" ht="15" spans="1:2">
      <c r="A720" s="3" t="s">
        <v>714</v>
      </c>
      <c r="B720" s="3">
        <v>0</v>
      </c>
    </row>
    <row r="721" ht="15" spans="1:2">
      <c r="A721" s="3" t="s">
        <v>715</v>
      </c>
      <c r="B721" s="3">
        <v>0</v>
      </c>
    </row>
    <row r="722" ht="15" spans="1:2">
      <c r="A722" s="3" t="s">
        <v>716</v>
      </c>
      <c r="B722" s="3">
        <v>0</v>
      </c>
    </row>
    <row r="723" ht="15" spans="1:2">
      <c r="A723" s="3" t="s">
        <v>717</v>
      </c>
      <c r="B723" s="3">
        <v>0</v>
      </c>
    </row>
    <row r="724" ht="15" spans="1:2">
      <c r="A724" s="3" t="s">
        <v>718</v>
      </c>
      <c r="B724" s="3">
        <v>0</v>
      </c>
    </row>
    <row r="725" ht="15" spans="1:2">
      <c r="A725" s="3" t="s">
        <v>719</v>
      </c>
      <c r="B725" s="3">
        <v>0</v>
      </c>
    </row>
    <row r="726" ht="15" spans="1:2">
      <c r="A726" s="3" t="s">
        <v>720</v>
      </c>
      <c r="B726" s="3">
        <v>0</v>
      </c>
    </row>
    <row r="727" ht="15" spans="1:2">
      <c r="A727" s="3" t="s">
        <v>721</v>
      </c>
      <c r="B727" s="3">
        <v>0</v>
      </c>
    </row>
    <row r="728" ht="15" spans="1:2">
      <c r="A728" s="3" t="s">
        <v>722</v>
      </c>
      <c r="B728" s="3">
        <v>0</v>
      </c>
    </row>
    <row r="729" ht="15" spans="1:2">
      <c r="A729" s="3" t="s">
        <v>723</v>
      </c>
      <c r="B729" s="3">
        <v>0</v>
      </c>
    </row>
    <row r="730" ht="15" spans="1:2">
      <c r="A730" s="3" t="s">
        <v>724</v>
      </c>
      <c r="B730" s="3">
        <v>0</v>
      </c>
    </row>
    <row r="731" ht="15" spans="1:2">
      <c r="A731" s="3" t="s">
        <v>725</v>
      </c>
      <c r="B731" s="3">
        <v>0</v>
      </c>
    </row>
    <row r="732" ht="15" spans="1:2">
      <c r="A732" s="3" t="s">
        <v>726</v>
      </c>
      <c r="B732" s="3">
        <v>0</v>
      </c>
    </row>
    <row r="733" ht="15" spans="1:2">
      <c r="A733" s="3">
        <v>230608</v>
      </c>
      <c r="B733" s="3">
        <v>0</v>
      </c>
    </row>
    <row r="734" ht="15" spans="1:2">
      <c r="A734" s="3" t="s">
        <v>727</v>
      </c>
      <c r="B734" s="3">
        <v>0</v>
      </c>
    </row>
    <row r="735" ht="15" spans="1:2">
      <c r="A735" s="3" t="s">
        <v>728</v>
      </c>
      <c r="B735" s="3">
        <v>0</v>
      </c>
    </row>
    <row r="736" ht="15" spans="1:2">
      <c r="A736" s="3" t="s">
        <v>729</v>
      </c>
      <c r="B736" s="3">
        <v>0</v>
      </c>
    </row>
    <row r="737" ht="15" spans="1:2">
      <c r="A737" s="3" t="s">
        <v>730</v>
      </c>
      <c r="B737" s="3">
        <v>0</v>
      </c>
    </row>
    <row r="738" ht="15" spans="1:2">
      <c r="A738" s="3" t="s">
        <v>731</v>
      </c>
      <c r="B738" s="3">
        <v>0</v>
      </c>
    </row>
    <row r="739" ht="15" spans="1:2">
      <c r="A739" s="3" t="s">
        <v>732</v>
      </c>
      <c r="B739" s="3">
        <v>0</v>
      </c>
    </row>
    <row r="740" ht="15" spans="1:2">
      <c r="A740" s="3" t="s">
        <v>733</v>
      </c>
      <c r="B740" s="3">
        <v>0</v>
      </c>
    </row>
    <row r="741" ht="15" spans="1:2">
      <c r="A741" s="3" t="s">
        <v>734</v>
      </c>
      <c r="B741" s="3">
        <v>0</v>
      </c>
    </row>
    <row r="742" ht="15" spans="1:2">
      <c r="A742" s="3" t="s">
        <v>735</v>
      </c>
      <c r="B742" s="3">
        <v>0</v>
      </c>
    </row>
    <row r="743" ht="15" spans="1:2">
      <c r="A743" s="3" t="s">
        <v>736</v>
      </c>
      <c r="B743" s="3">
        <v>0</v>
      </c>
    </row>
    <row r="744" ht="15" spans="1:2">
      <c r="A744" s="3" t="s">
        <v>737</v>
      </c>
      <c r="B744" s="3">
        <v>0</v>
      </c>
    </row>
    <row r="745" ht="15.75" spans="1:2">
      <c r="A745" s="4" t="s">
        <v>738</v>
      </c>
      <c r="B745" s="4">
        <v>0</v>
      </c>
    </row>
    <row r="746" ht="14.25"/>
  </sheetData>
  <sortState ref="A2:B745">
    <sortCondition ref="A2:A745" sortBy="cellColor" dxfId="0"/>
  </sortState>
  <conditionalFormatting sqref="A$1:A$1048576">
    <cfRule type="duplicateValues" dxfId="1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DIE98</dc:creator>
  <cp:lastModifiedBy>yang</cp:lastModifiedBy>
  <dcterms:created xsi:type="dcterms:W3CDTF">2024-04-15T00:28:00Z</dcterms:created>
  <dcterms:modified xsi:type="dcterms:W3CDTF">2025-12-11T08:06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11720DDD5D043118C80905D034FFCB5_11</vt:lpwstr>
  </property>
  <property fmtid="{D5CDD505-2E9C-101B-9397-08002B2CF9AE}" pid="3" name="KSOProductBuildVer">
    <vt:lpwstr>2052-12.1.0.23542</vt:lpwstr>
  </property>
</Properties>
</file>